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weijiheart/Desktop/投稿材料/"/>
    </mc:Choice>
  </mc:AlternateContent>
  <xr:revisionPtr revIDLastSave="0" documentId="13_ncr:1_{C4E11D1B-5E86-0B41-AD14-39BFF266AAB5}" xr6:coauthVersionLast="47" xr6:coauthVersionMax="47" xr10:uidLastSave="{00000000-0000-0000-0000-000000000000}"/>
  <bookViews>
    <workbookView xWindow="720" yWindow="740" windowWidth="33280" windowHeight="179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13" i="1" l="1"/>
  <c r="P36" i="1"/>
  <c r="P110" i="1"/>
  <c r="P89" i="1"/>
  <c r="P43" i="1"/>
  <c r="P90" i="1"/>
  <c r="P33" i="1"/>
  <c r="P35" i="1"/>
  <c r="P76" i="1"/>
  <c r="P34" i="1"/>
  <c r="P49" i="1"/>
  <c r="P11" i="1"/>
  <c r="P24" i="1"/>
  <c r="P30" i="1"/>
  <c r="P7" i="1"/>
  <c r="P15" i="1"/>
  <c r="P68" i="1"/>
  <c r="P105" i="1"/>
  <c r="P17" i="1"/>
  <c r="P19" i="1"/>
  <c r="P10" i="1"/>
  <c r="P13" i="1"/>
  <c r="P92" i="1"/>
  <c r="P14" i="1"/>
  <c r="P73" i="1"/>
  <c r="P31" i="1"/>
  <c r="P25" i="1"/>
  <c r="P64" i="1"/>
  <c r="P38" i="1"/>
  <c r="P74" i="1"/>
  <c r="P79" i="1"/>
  <c r="P96" i="1"/>
  <c r="P59" i="1"/>
  <c r="P57" i="1"/>
  <c r="P16" i="1"/>
  <c r="P29" i="1"/>
  <c r="P72" i="1"/>
  <c r="P50" i="1"/>
  <c r="P20" i="1"/>
  <c r="P39" i="1"/>
  <c r="P54" i="1"/>
  <c r="P111" i="1"/>
  <c r="P52" i="1"/>
  <c r="P32" i="1"/>
  <c r="P41" i="1"/>
  <c r="P103" i="1"/>
  <c r="P22" i="1"/>
  <c r="P84" i="1"/>
  <c r="P53" i="1"/>
  <c r="P40" i="1"/>
  <c r="P71" i="1"/>
  <c r="P104" i="1"/>
  <c r="P98" i="1"/>
  <c r="P56" i="1"/>
  <c r="P67" i="1"/>
  <c r="P21" i="1"/>
  <c r="P114" i="1"/>
  <c r="P93" i="1"/>
  <c r="P82" i="1"/>
  <c r="P86" i="1"/>
  <c r="P47" i="1"/>
  <c r="P44" i="1"/>
  <c r="P42" i="1"/>
  <c r="P60" i="1"/>
  <c r="P27" i="1"/>
  <c r="P94" i="1"/>
  <c r="P88" i="1"/>
  <c r="P99" i="1"/>
  <c r="P61" i="1"/>
  <c r="P106" i="1"/>
  <c r="P63" i="1"/>
  <c r="P108" i="1"/>
  <c r="P12" i="1"/>
  <c r="P55" i="1"/>
  <c r="P85" i="1"/>
  <c r="P109" i="1"/>
  <c r="P66" i="1"/>
  <c r="P48" i="1"/>
  <c r="P62" i="1"/>
  <c r="P51" i="1"/>
  <c r="P46" i="1"/>
  <c r="P81" i="1"/>
  <c r="P75" i="1"/>
  <c r="P4" i="1"/>
  <c r="P83" i="1"/>
  <c r="P5" i="1"/>
  <c r="P102" i="1"/>
  <c r="P101" i="1"/>
  <c r="P9" i="1"/>
  <c r="P97" i="1"/>
  <c r="P45" i="1"/>
  <c r="P87" i="1"/>
  <c r="P91" i="1"/>
  <c r="P69" i="1"/>
  <c r="P107" i="1"/>
  <c r="P8" i="1"/>
  <c r="P28" i="1"/>
  <c r="P18" i="1"/>
  <c r="P23" i="1"/>
  <c r="P26" i="1"/>
  <c r="P3" i="1"/>
  <c r="P80" i="1"/>
  <c r="P100" i="1"/>
  <c r="P112" i="1"/>
  <c r="P77" i="1"/>
  <c r="P6" i="1"/>
  <c r="P65" i="1"/>
  <c r="P37" i="1"/>
  <c r="P78" i="1"/>
  <c r="P70" i="1"/>
  <c r="P58" i="1"/>
  <c r="P95" i="1"/>
</calcChain>
</file>

<file path=xl/sharedStrings.xml><?xml version="1.0" encoding="utf-8"?>
<sst xmlns="http://schemas.openxmlformats.org/spreadsheetml/2006/main" count="585" uniqueCount="283">
  <si>
    <t>LFQ  late 1</t>
  </si>
  <si>
    <t xml:space="preserve">LFQ late 2 </t>
  </si>
  <si>
    <t>LFQ late 3</t>
  </si>
  <si>
    <t>C: Student's T-test Significant early_late</t>
  </si>
  <si>
    <t>C: Student's T-test significant</t>
  </si>
  <si>
    <t>N: N: Mol. weight [kDa]</t>
  </si>
  <si>
    <t>N: N: Score</t>
  </si>
  <si>
    <t>N: N: MS/MS count</t>
  </si>
  <si>
    <t>N: stddev early</t>
  </si>
  <si>
    <t>N: stddev late</t>
  </si>
  <si>
    <t>N: early</t>
  </si>
  <si>
    <t>N: late</t>
  </si>
  <si>
    <t>Fold change</t>
    <phoneticPr fontId="1" type="noConversion"/>
  </si>
  <si>
    <t>N: Student's T-test p-value early_late</t>
  </si>
  <si>
    <t>N: Student's T-test q-value early_late</t>
  </si>
  <si>
    <t>N: Student's T-test Difference early_late</t>
  </si>
  <si>
    <t>N: Student's T-test Test statistic early_late</t>
  </si>
  <si>
    <t>T: T: Protein IDs</t>
  </si>
  <si>
    <t>T: T: Majority protein IDs</t>
  </si>
  <si>
    <t>T: T: id</t>
  </si>
  <si>
    <t>+</t>
  </si>
  <si>
    <t>early_late</t>
  </si>
  <si>
    <t>A0A140TAW0;A0A5F9CTM8</t>
  </si>
  <si>
    <t>A0A5F9C4W7;A0A5F9CCT9</t>
  </si>
  <si>
    <t>A0A5F9C4W7</t>
  </si>
  <si>
    <t>G1TA47;A0A5F9DKF6;A0A5F9C757;G1TTD6;G1TK17</t>
  </si>
  <si>
    <t>A0A5F9C848</t>
  </si>
  <si>
    <t>A0A5F9D9F3;A0A5F9CBN6;G1SY88;A0A5F9DS33</t>
  </si>
  <si>
    <t>A0A5F9CY76;G1SPR9;A0A5F9CCA2</t>
  </si>
  <si>
    <t>A0A5F9CE00</t>
  </si>
  <si>
    <t>A0A5F9CFU9</t>
  </si>
  <si>
    <t>A0A5F9DAJ5;A0A5F9CJB7;G1T994;A0A5F9DVH1;A0A5F9CR40;A0A5F9C2X4;A0A5F9CGX6;A0A5F9D4Y9;A0A5F9CXR4</t>
  </si>
  <si>
    <t>A0A5F9CJC1;G1SG29;A0A5F9C9F4</t>
  </si>
  <si>
    <t>A0A5F9CJC1;G1SG29</t>
  </si>
  <si>
    <t>A0A5F9CLR3;G1SCE1</t>
  </si>
  <si>
    <t>A0A5F9CMZ2;A0A5F9DFS2</t>
  </si>
  <si>
    <t>A0A5F9CXZ4</t>
  </si>
  <si>
    <t>G1SYJ4;A0A5F9D287;A0A5F9D471;U3KN85;A0A5F9CA66;A0A5F9D0G1;A0A5F9CNK2;A0A5F9DQ35;A0A5F9CWW2</t>
  </si>
  <si>
    <t>G1SYJ4;A0A5F9D287;A0A5F9D471;U3KN85;A0A5F9CA66;A0A5F9D0G1;A0A5F9CNK2;A0A5F9DQ35</t>
  </si>
  <si>
    <t>A0A5F9DF85;A0A5F9D363;G1SQD3;A0A5F9DJ33;A0A5F9CHB4;A0A5F9DRT0;U3KNJ4;G1T8G9</t>
  </si>
  <si>
    <t>A0A5F9DF85;A0A5F9D363;G1SQD3;A0A5F9DJ33</t>
  </si>
  <si>
    <t>A0A5F9D4H9;G1TAJ3;G1TX67;A0A5F9CSK1;A0A5F9DTD7;A0A5F9C8K9;G1U2T9;A0A5F9CUF1;A0A5F9DMX1;A0A5F9C0P5;U3KMM1;G1TIS1</t>
  </si>
  <si>
    <t>A0A5F9D4H9;G1TAJ3;G1TX67;A0A5F9CSK1</t>
  </si>
  <si>
    <t>G1SYM3;A0A5F9DGR0;A0A5F9DSK1;A0A5F9CFE1</t>
  </si>
  <si>
    <t>A0A5F9DTD6</t>
  </si>
  <si>
    <t>E3P734</t>
  </si>
  <si>
    <t>G1SCK5</t>
  </si>
  <si>
    <t>G1SCT0</t>
  </si>
  <si>
    <t>G1SJB4;G1TVH1;A0A5F9D748;A0A5F9DL85</t>
  </si>
  <si>
    <t>G1SJB4;G1TVH1;A0A5F9D748</t>
  </si>
  <si>
    <t>G1SKM2;U3KME5;A0A5F9D267;A0A5F9DV05;A0A5F9DTS6;A0A5F9CQ07;G1SUS5;A0A5F9CMX7</t>
  </si>
  <si>
    <t>G1SKM2;U3KME5</t>
  </si>
  <si>
    <t>G1SQC7;A0A5F9C794</t>
  </si>
  <si>
    <t>G1SRW4;A0A5F9D315</t>
  </si>
  <si>
    <t>G1T8D7;A0A5F9CKC6</t>
  </si>
  <si>
    <t>G1T970</t>
  </si>
  <si>
    <t>G1TDI0;A0A5F9CD18</t>
  </si>
  <si>
    <t>G1TDI0</t>
  </si>
  <si>
    <t>G1TEA3</t>
  </si>
  <si>
    <t>G1TU13;A0A5F9DB47</t>
  </si>
  <si>
    <t>G1U3C5</t>
  </si>
  <si>
    <t>G1T1F0;G1U472;A0A5F9C107;G1TUG4;G1TLY4;G1TM25</t>
  </si>
  <si>
    <t>G1T1F0;G1U472;A0A5F9C107;G1TUG4;G1TLY4</t>
  </si>
  <si>
    <t>A0A5F9C1V2;U3KM88;G1T5N7;A0A5F9DB31;A0A5F9C723</t>
  </si>
  <si>
    <t>A0A5F9C295;A0A5F9CI27;G1T9V4;A0A5F9DP68</t>
  </si>
  <si>
    <t>A0A5F9D4B1;A0A5F9C6C7;A0A5F9DSP2;G1SDA4;A0A5F9C3M1</t>
  </si>
  <si>
    <t>A0A5F9C4A7;G1SL02;A0A5F9CQC5;G1SXB8</t>
  </si>
  <si>
    <t>A0A5F9C4A7;G1SL02</t>
  </si>
  <si>
    <t>A0A5F9C4J3;A0A5F9CWF8</t>
  </si>
  <si>
    <t>G1SPK4;A0A5F9C609;A0A5F9DG75</t>
  </si>
  <si>
    <t>A0A5F9C876;G1T6W4;A0A5F9CQA0;A0A5F9DPH2;U3KNG8</t>
  </si>
  <si>
    <t>A0A5F9CP41;A0A5F9C9K9;G1SF46;A0A5F9C2J5;A0A5F9DQC8;G1TZL0</t>
  </si>
  <si>
    <t>A0A5F9CP41;A0A5F9C9K9;G1SF46;A0A5F9C2J5</t>
  </si>
  <si>
    <t>A0A5F9C9Q2;G1T8J0</t>
  </si>
  <si>
    <t>A0A5F9CA34;G1TVL1;A0A5F9CHU4;A0A5F9C4C0</t>
  </si>
  <si>
    <t>A0A5F9CA34;G1TVL1;A0A5F9CHU4</t>
  </si>
  <si>
    <t>A0A5F9CDD8;G1SMI6;A0A5F9D2M9;A0A5F9DD95;A0A5F9CRR5</t>
  </si>
  <si>
    <t>A0A5F9DEZ3;A0A5F9CFB4;A0A5F9CLJ8;G1T3R5;A0A5F9D0Q8;A0A5F9CQ08</t>
  </si>
  <si>
    <t>A0A5F9CFY2;G1TQS9;A0A5F9CGG2;A0A5F9CVT3;G1U7C5;A0A5F9D021;A0A5F9C7H8</t>
  </si>
  <si>
    <t>G1SQR6;A0A5F9CGX2;A0A5F9CHD6</t>
  </si>
  <si>
    <t>A0A5F9CHX0;A0A5F9DRZ3;G1SK42;A0A5F9DDN1;A0A5F9CSP3;A0A5F9C5I4;A0A5F9DK85;A0A5F9DES5</t>
  </si>
  <si>
    <t>A0A5F9CLB9;G1T0N4;B7NZF9;A0A5F9DPE8;G1U1F7;G1TUM7;A0A5F9D9P9;A0A5F9D7N6</t>
  </si>
  <si>
    <t>A0A5F9CLB9;G1T0N4;B7NZF9;A0A5F9DPE8;G1U1F7</t>
  </si>
  <si>
    <t>G1TMM7;A0A5F9CM41;A0A5F9DQJ8</t>
  </si>
  <si>
    <t>G1SK00;A0A5F9CQ02</t>
  </si>
  <si>
    <t>A0A5F9CR75;A0A5F9DSK6;A0A5F9D7W9;G1SHX8;A0A5F9C717</t>
  </si>
  <si>
    <t>A0A5F9CR75;A0A5F9DSK6;A0A5F9D7W9;G1SHX8</t>
  </si>
  <si>
    <t>A0A5F9D3E2;A0A5F9CRL1;G1TKC9;A0A5F9DQZ4;A0A5F9CTN2;A0A5F9D1L2</t>
  </si>
  <si>
    <t>A0A5F9CRQ6</t>
  </si>
  <si>
    <t>A0A5F9CUS4;G1SXT7;A0A5F9DMZ0;A0A5F9DU36</t>
  </si>
  <si>
    <t>G1SIZ2;A0A5F9CX53;A0A5F9CXF9;A0A5F9C4X9</t>
  </si>
  <si>
    <t>A0A5F9CXB0;A0A5F9CXS8;G1T4A5;A0A5F9CPN0</t>
  </si>
  <si>
    <t>A0A5F9CXB0;A0A5F9CXS8;G1T4A5</t>
  </si>
  <si>
    <t>A0A5F9D938;G1TU78;A0A5F9CZT7;G1T586;G1TUM0;G1U9J5;G1TTH1;G1TUI9;A0A5F9DL19;G1TYM6;G1TEQ0;G1SFA3;G1U0J2</t>
  </si>
  <si>
    <t>A0A5F9D938;G1TU78;A0A5F9CZT7;G1T586;G1TUM0;G1U9J5;G1TTH1;G1TUI9;A0A5F9DL19;G1TYM6;G1TEQ0;G1SFA3</t>
  </si>
  <si>
    <t>A0A5F9D277;G1SQ22</t>
  </si>
  <si>
    <t>G1TJW3;A0A5F9D345</t>
  </si>
  <si>
    <t>A0A5F9D6D3;G1TM62</t>
  </si>
  <si>
    <t>A0A5F9D6Y5;A0A5F9CC66</t>
  </si>
  <si>
    <t>A0A5F9D703;G1SRB7;A0A5F9DDZ6</t>
  </si>
  <si>
    <t>G1SUI9;A0A5F9DHZ2;A0A5F9D777;A0A5F9CKU4;REV__G1TA74;REV__A0A5F9DDA3;REV__A0A5F9DSZ1;REV__A0A5F9C3A4;REV__A0A5F9D7T3;REV__A0A5F9CP88</t>
  </si>
  <si>
    <t>G1SUI9;A0A5F9DHZ2;A0A5F9D777;A0A5F9CKU4</t>
  </si>
  <si>
    <t>G1SFC3;A0A5F9DBV6;A0A5F9DEG4</t>
  </si>
  <si>
    <t>A0A5F9DDV7;A0A5F9C4T1;G1SE61;A0A5F9C9Q9;A0A5F9CA72;A0A5F9CIE4;A0A5F9DSU4;A0A5F9CF58</t>
  </si>
  <si>
    <t>A0A5F9DFN0;A0A5F9C3B5;A0A5F9DIK7;G1U6T5</t>
  </si>
  <si>
    <t>A0A5F9DFN0;A0A5F9C3B5</t>
  </si>
  <si>
    <t>A0A5F9DRG5;G1T548</t>
  </si>
  <si>
    <t>G1TDL2;A0A5F9DSQ7</t>
  </si>
  <si>
    <t>A0A5F9DT04;G1ST69;A0A5F9DJQ0;A0A5F9CK54;A0A5F9C4B1</t>
  </si>
  <si>
    <t>A0A5F9DUA3;G1TGA8;A0A5F9D8H3</t>
  </si>
  <si>
    <t>G1SD89</t>
  </si>
  <si>
    <t>G1SDN4;G1TJN8;A0A5F9CKC7;A0A5F9D5X1</t>
  </si>
  <si>
    <t>G1SDN4;G1TJN8</t>
  </si>
  <si>
    <t>G1SFR8;A0A5F9D2N2</t>
  </si>
  <si>
    <t>G1SFR8</t>
  </si>
  <si>
    <t>G1SFV1</t>
  </si>
  <si>
    <t>G1SKL7;A0A5F9DMG2</t>
  </si>
  <si>
    <t>G1SKS8;A0A5F9DG34;A0A5F9CXY5;A0A5F9C7E2;A0A5F9CXV5;A0A5F9DIW9;A0A5F9D5N0;A0A5F9DLK8;A0A5F9DM59;A0A5F9CTJ9</t>
  </si>
  <si>
    <t>G1SMR7;A0A5F9DT76;A0A5F9C431</t>
  </si>
  <si>
    <t>G1SMR7;A0A5F9DT76</t>
  </si>
  <si>
    <t>G1SNE8</t>
  </si>
  <si>
    <t>G1SP54;A0A5F9CFW1</t>
  </si>
  <si>
    <t>G1SP97</t>
  </si>
  <si>
    <t>G1SS79;G1U4U4</t>
  </si>
  <si>
    <t>G1SST7</t>
  </si>
  <si>
    <t>G1ST52</t>
  </si>
  <si>
    <t>G1SWS9;A0A5F9DS35;CON__P08729;CON__Q3KNV1;CON__Q6ISB0;G1SRX8;CON__Q9NSB2;A0A5F9CTR4;G1TYI7;G1T6D3;G1SHX4;A0A5F9CMJ0;G1SUH1;CON__Q14533;G1TJK2;A0A5F9CVJ5;G1U9G5;G1SHW8;CON__P78386;CON__P78385;G1SMX2;G1U7T6;G1U6Z8;CON__Q6NT21;G1SR38;G1U5J7;CON__O43790;CON__Q61726;G1SQI2;A0A5F9CWD3;A0A5F9CSM9;G1TPK8</t>
  </si>
  <si>
    <t>G1SWS9;A0A5F9DS35</t>
  </si>
  <si>
    <t>G1SXA5</t>
  </si>
  <si>
    <t>G1SZ91</t>
  </si>
  <si>
    <t>G1T2F2</t>
  </si>
  <si>
    <t>G1T3V0;A0A5F9CNR6</t>
  </si>
  <si>
    <t>G1T3V0</t>
  </si>
  <si>
    <t>G1T4H3</t>
  </si>
  <si>
    <t>G1T5H0</t>
  </si>
  <si>
    <t>G1T6L5;A0A5F9DTH0</t>
  </si>
  <si>
    <t>G1T6W7;A0A5F9DJP2;A0A5F9DJP6;A0A5F9C2R4</t>
  </si>
  <si>
    <t>G1T7Z6;G1TLE3</t>
  </si>
  <si>
    <t>G1T823;A0A5F9CDG0</t>
  </si>
  <si>
    <t>G1T8L2;A0A5F9DSX4</t>
  </si>
  <si>
    <t>G1T8L2</t>
  </si>
  <si>
    <t>G1TA83</t>
  </si>
  <si>
    <t>G1TBC1;A0A5F9D1T7;A0A5F9DSF6</t>
  </si>
  <si>
    <t>G1TBC1</t>
  </si>
  <si>
    <t>G1TBQ3</t>
  </si>
  <si>
    <t>G1TBZ5;A0A5F9C4E2;U3KPE7</t>
  </si>
  <si>
    <t>G1TED6</t>
  </si>
  <si>
    <t>G1TET2;A0A5F9DLF3</t>
  </si>
  <si>
    <t>G1TF32;A0A5F9D6C5;A0A5F9DEG3;A0A5F9CXU6</t>
  </si>
  <si>
    <t>G1TLT8;G1TJH8;G1TGI6;A0A5F9C7B1;G1TWL4;G1TI36;G1TQM9;G1U1G8;G1U673;G1U1A8;G1SDF8;G1TT44</t>
  </si>
  <si>
    <t>G1TLT8;G1TJH8;G1TGI6;A0A5F9C7B1;G1TWL4;G1TI36;G1TQM9;G1U1G8;G1U673;G1U1A8</t>
  </si>
  <si>
    <t>G1TNM3;A0A5F9CHH0;A0A5F9CP75;A0A5F9DG84</t>
  </si>
  <si>
    <t>G1TPZ1</t>
  </si>
  <si>
    <t>G1U1Q8</t>
  </si>
  <si>
    <t>G1U598;G1U3Y9;G1SVB0;G1U0Z0;A0A5F9CNS3;A0A5F9DDF5;A0A5F9C485;A0A5F9DL25;G1U6A8;A0A5F9CLV6</t>
  </si>
  <si>
    <t>G1U598;G1U3Y9;G1SVB0;G1U0Z0;A0A5F9CNS3;A0A5F9DDF5</t>
  </si>
  <si>
    <t>G1U7K4</t>
  </si>
  <si>
    <t>G1U974</t>
  </si>
  <si>
    <t>G1U9R7;A0A5F9CPM2;A0A5F9DH33;G1T072;G1U2N8</t>
  </si>
  <si>
    <t>G1U9R7</t>
  </si>
  <si>
    <t>U3KM82;G1SCP7;A0A5F9CSP5;A0A5F9CAH3;A0A5F9DMZ9;A0A5F9DU56;G1TKE7;A0A5F9CYM5;A0A5F9DLF6;G1T2T2;G1SJM9</t>
  </si>
  <si>
    <t>U3KM82;G1SCP7;A0A5F9CSP5;A0A5F9CAH3;A0A5F9DMZ9</t>
  </si>
  <si>
    <t>U3KML1;A0A5F9C7D1;A0A5F9CUW1;G1U0A4;A0A5F9D9Y0</t>
  </si>
  <si>
    <t>Calumenin</t>
  </si>
  <si>
    <t>SERPIN domain-containing protein</t>
  </si>
  <si>
    <t>40S ribosomal protein S4</t>
  </si>
  <si>
    <t>Procollagen C-endopeptidase enhancer</t>
  </si>
  <si>
    <t>Adenosine kinase</t>
  </si>
  <si>
    <t>Dolichyl-diphosphooligosaccharide--protein glycosyltransferase subunit 2</t>
  </si>
  <si>
    <t>Brain abundant membrane attached signal protein 1</t>
  </si>
  <si>
    <t>Catenin alpha 3</t>
  </si>
  <si>
    <t>Collagen alpha-1(XII) chain</t>
  </si>
  <si>
    <t xml:space="preserve">Elongin-C </t>
  </si>
  <si>
    <t>GLI pathogenesis related 2</t>
  </si>
  <si>
    <t>Elongation factor 1-alpha 1</t>
  </si>
  <si>
    <t>Pyruvate kinase</t>
  </si>
  <si>
    <t>2-phospho-D-glycerate hydro-lyase</t>
  </si>
  <si>
    <t>L-lactate dehydrogenase</t>
  </si>
  <si>
    <t xml:space="preserve">Tetraspanin </t>
  </si>
  <si>
    <t>Chromosome 1 open reading frame 43</t>
  </si>
  <si>
    <t>Resistin</t>
  </si>
  <si>
    <t xml:space="preserve">Serpin family F member 1 </t>
  </si>
  <si>
    <t xml:space="preserve">Cytoskeleton associated protein 4 </t>
  </si>
  <si>
    <t>WD_REPEATS_REGION domain-containing protein</t>
  </si>
  <si>
    <t>Pleckstrin</t>
  </si>
  <si>
    <t>Fibrillin 1</t>
  </si>
  <si>
    <t>Elastin microfibril interfacer 1</t>
  </si>
  <si>
    <t>AE binding protein 1</t>
  </si>
  <si>
    <t>Multifunctional fusion protein</t>
  </si>
  <si>
    <t>Peptidase_M24 domain-containing protein</t>
  </si>
  <si>
    <t>Caveolae associated protein 2(CAVIN2)</t>
  </si>
  <si>
    <t>40S ribosomal protein S17(RPS17)</t>
  </si>
  <si>
    <t>Granulin precursor(progranulin)</t>
  </si>
  <si>
    <t>Proteasome subunit alpha(PSMA)</t>
  </si>
  <si>
    <t>Coatomer subunit beta (COPB1)</t>
  </si>
  <si>
    <t>AP complex subunit beta</t>
  </si>
  <si>
    <t>60S acidic ribosomal protein P0</t>
  </si>
  <si>
    <t xml:space="preserve">Ubiquitin-like domain-containing protein </t>
  </si>
  <si>
    <t>Collagen type III alpha 1 chain</t>
  </si>
  <si>
    <t>Elongation factor 1-gamma</t>
  </si>
  <si>
    <t>Peroxiredoxin 4</t>
  </si>
  <si>
    <t>Endoplasmic reticulum oxidoreductase 1 alpha</t>
  </si>
  <si>
    <t>Ribosome binding protein 1</t>
  </si>
  <si>
    <t xml:space="preserve">Calponin </t>
  </si>
  <si>
    <t>Nucleophosmin</t>
  </si>
  <si>
    <t xml:space="preserve">Transglutaminase 2 (TG2) </t>
  </si>
  <si>
    <t>LRRcap domain-containing protein</t>
  </si>
  <si>
    <t>Ubiquitin carboxyl-terminal hydrolase(UCH)</t>
  </si>
  <si>
    <t>Versican (VCAN)</t>
  </si>
  <si>
    <t>Transforming growth factor-beta-induced protein ig-h3 ((TGFBIp)/beta ig-h3)</t>
  </si>
  <si>
    <t>Procollagen-proline 4-dioxygenase</t>
  </si>
  <si>
    <t>40S ribosomal protein S20</t>
  </si>
  <si>
    <t xml:space="preserve">Collagen alpha-1(I) chain </t>
  </si>
  <si>
    <t>Helix-destabilizing protein</t>
  </si>
  <si>
    <t>Coatomer subunit gamma</t>
  </si>
  <si>
    <t>Biglycan</t>
  </si>
  <si>
    <t>IQ motif containing GTPase activating protein 1</t>
  </si>
  <si>
    <t>Collagen type IV alpha 1 chain</t>
  </si>
  <si>
    <t>Dihydropyrimidinase-related protein 2 (DRP-2)</t>
  </si>
  <si>
    <t>40S ribosomal protein S7</t>
  </si>
  <si>
    <t xml:space="preserve">Macrophage migration inhibitory factor (MIF) </t>
  </si>
  <si>
    <t>Galectin</t>
  </si>
  <si>
    <t>40S ribosomal protein S3</t>
  </si>
  <si>
    <t>40S ribosomal protein S</t>
  </si>
  <si>
    <t>Atlastin GTPase 3(ATL3)</t>
  </si>
  <si>
    <t>Lymphocyte cytosolic protein 1 (LCP1)</t>
  </si>
  <si>
    <t>Aldo-keto reductase family 1 member B1(AKR1B1)</t>
  </si>
  <si>
    <t xml:space="preserve">Endoplasmin </t>
  </si>
  <si>
    <t>Collagen type V alpha 2 chain</t>
  </si>
  <si>
    <t>ADF-H domain-containing protein</t>
  </si>
  <si>
    <t>Phosphoglycerate kinase</t>
  </si>
  <si>
    <t>Catalase</t>
  </si>
  <si>
    <t>SH3 domain binding glutamate rich protein like protein(SH3BGRL)</t>
  </si>
  <si>
    <t xml:space="preserve">HtrA serine peptidase 1 </t>
  </si>
  <si>
    <t xml:space="preserve">Protein disulfide-isomerase A6 </t>
  </si>
  <si>
    <t>High density lipoprotein binding protein(vigilin)</t>
  </si>
  <si>
    <t>Peptidyl-prolyl cis-trans isomerase</t>
  </si>
  <si>
    <t>Fatty acid binding protein 5</t>
  </si>
  <si>
    <t>Vimentin</t>
  </si>
  <si>
    <t>Glutathione peroxidase</t>
  </si>
  <si>
    <t>Myristoylated alanine rich protein kinase C substrate</t>
  </si>
  <si>
    <t>Lumican</t>
  </si>
  <si>
    <t xml:space="preserve">Leukotriene A(4) hydrolase </t>
  </si>
  <si>
    <t>Calpactin I light chain</t>
  </si>
  <si>
    <t>60S ribosomal protein L12</t>
  </si>
  <si>
    <t>Microtubule-associated protein</t>
  </si>
  <si>
    <t>DNA repair associated</t>
  </si>
  <si>
    <t>Protein disulfide-isomerase</t>
  </si>
  <si>
    <t>40S ribosomal protein S12</t>
  </si>
  <si>
    <t>Synaptotagmin binding cytoplasmic RNA interacting protein</t>
  </si>
  <si>
    <t>SEC22 vesicle-trafficking protein homolog B</t>
  </si>
  <si>
    <t>Lamin B1</t>
  </si>
  <si>
    <t xml:space="preserve">60S ribosomal protein L30 </t>
  </si>
  <si>
    <t xml:space="preserve">Collagen type IV alpha 2 chain </t>
  </si>
  <si>
    <t>Heterogeneous nuclear ribonucleoprotein K</t>
  </si>
  <si>
    <t>Filamin-B</t>
  </si>
  <si>
    <t xml:space="preserve">Ig-like domain-containing protein </t>
  </si>
  <si>
    <t>Tripeptidyl aminopeptidase</t>
  </si>
  <si>
    <t>Decorin</t>
  </si>
  <si>
    <t>AHNAK nucleoprotein</t>
  </si>
  <si>
    <t>Collagen, type VI, alpha 3|G1ST52</t>
  </si>
  <si>
    <t>Collagen, type VI, alpha 2|G1SD89|</t>
  </si>
  <si>
    <t>LFQ  early 1</t>
    <phoneticPr fontId="1" type="noConversion"/>
  </si>
  <si>
    <t>LFQ early 2</t>
    <phoneticPr fontId="1" type="noConversion"/>
  </si>
  <si>
    <t>LFQ early 3</t>
    <phoneticPr fontId="1" type="noConversion"/>
  </si>
  <si>
    <t>A0A5F9C876;G1T6W4;A0A5F9CQA0;A0A5F9DPH2;U3KNG8</t>
    <phoneticPr fontId="1" type="noConversion"/>
  </si>
  <si>
    <t>Annexin A8</t>
    <phoneticPr fontId="1" type="noConversion"/>
  </si>
  <si>
    <t>G1TA83</t>
    <phoneticPr fontId="1" type="noConversion"/>
  </si>
  <si>
    <t>Annexin A4</t>
    <phoneticPr fontId="1" type="noConversion"/>
  </si>
  <si>
    <t xml:space="preserve">G1SXA5_RABIT Uncharacterized protein </t>
    <phoneticPr fontId="1" type="noConversion"/>
  </si>
  <si>
    <t xml:space="preserve">G1TBQ3_RABIT Uncharacterized protein </t>
    <phoneticPr fontId="1" type="noConversion"/>
  </si>
  <si>
    <t>G1TED6</t>
    <phoneticPr fontId="1" type="noConversion"/>
  </si>
  <si>
    <t>Annexin A5</t>
    <phoneticPr fontId="1" type="noConversion"/>
  </si>
  <si>
    <t xml:space="preserve">G1SUI9_RABIT Uncharacterized protein </t>
    <phoneticPr fontId="1" type="noConversion"/>
  </si>
  <si>
    <t>G1TJW3_RABIT Uncharacterized protein</t>
    <phoneticPr fontId="1" type="noConversion"/>
  </si>
  <si>
    <t xml:space="preserve">A0A5F9C4J3_RABIT Uncharacterized protein </t>
    <phoneticPr fontId="1" type="noConversion"/>
  </si>
  <si>
    <t xml:space="preserve">G1T1F0_RABIT Uncharacterized protein </t>
    <phoneticPr fontId="1" type="noConversion"/>
  </si>
  <si>
    <t xml:space="preserve">A0A5F9CMZ2_RABIT Uncharacterized protein </t>
    <phoneticPr fontId="1" type="noConversion"/>
  </si>
  <si>
    <t>T: Proteins</t>
    <phoneticPr fontId="1" type="noConversion"/>
  </si>
  <si>
    <t>G1SCK5</t>
    <phoneticPr fontId="1" type="noConversion"/>
  </si>
  <si>
    <t>Insulin-like growth factor-binding protein 5 (IGFBP5)</t>
    <phoneticPr fontId="1" type="noConversion"/>
  </si>
  <si>
    <r>
      <t xml:space="preserve">Interstitial collagenase </t>
    </r>
    <r>
      <rPr>
        <sz val="11"/>
        <color theme="1"/>
        <rFont val="Calibri (Body)"/>
      </rPr>
      <t xml:space="preserve">(matrix metalloproteinase-1) </t>
    </r>
  </si>
  <si>
    <t>Raw data of the information of express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00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1"/>
      <name val="Calibri (Body)"/>
    </font>
    <font>
      <sz val="20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2" fillId="0" borderId="0" xfId="0" applyFont="1"/>
    <xf numFmtId="0" fontId="0" fillId="0" borderId="0" xfId="0" applyFont="1"/>
    <xf numFmtId="0" fontId="3" fillId="0" borderId="0" xfId="0" applyFont="1"/>
    <xf numFmtId="0" fontId="5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14"/>
  <sheetViews>
    <sheetView tabSelected="1" topLeftCell="J42" zoomScale="115" workbookViewId="0">
      <selection activeCell="U47" sqref="U47"/>
    </sheetView>
  </sheetViews>
  <sheetFormatPr baseColWidth="10" defaultColWidth="8.83203125" defaultRowHeight="15" x14ac:dyDescent="0.2"/>
  <cols>
    <col min="1" max="1" width="19.5" customWidth="1"/>
    <col min="2" max="2" width="14.83203125" customWidth="1"/>
    <col min="3" max="3" width="17.83203125" customWidth="1"/>
    <col min="4" max="4" width="16" customWidth="1"/>
    <col min="5" max="5" width="13.83203125" customWidth="1"/>
    <col min="6" max="6" width="16.5" customWidth="1"/>
    <col min="7" max="7" width="15.83203125" customWidth="1"/>
    <col min="12" max="12" width="9" bestFit="1" customWidth="1"/>
    <col min="13" max="14" width="9.1640625" bestFit="1" customWidth="1"/>
    <col min="15" max="15" width="10.1640625" bestFit="1" customWidth="1"/>
    <col min="16" max="16" width="18.33203125" customWidth="1"/>
    <col min="17" max="18" width="9" bestFit="1" customWidth="1"/>
    <col min="19" max="19" width="10.6640625" bestFit="1" customWidth="1"/>
    <col min="20" max="20" width="9" bestFit="1" customWidth="1"/>
    <col min="21" max="21" width="57.5" customWidth="1"/>
    <col min="22" max="22" width="61.33203125" customWidth="1"/>
  </cols>
  <sheetData>
    <row r="1" spans="1:24" ht="26" x14ac:dyDescent="0.3">
      <c r="J1" s="5" t="s">
        <v>282</v>
      </c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4" x14ac:dyDescent="0.2">
      <c r="A2" t="s">
        <v>262</v>
      </c>
      <c r="B2" t="s">
        <v>263</v>
      </c>
      <c r="C2" t="s">
        <v>264</v>
      </c>
      <c r="D2" t="s">
        <v>0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15</v>
      </c>
      <c r="T2" t="s">
        <v>16</v>
      </c>
      <c r="U2" t="s">
        <v>278</v>
      </c>
      <c r="V2" t="s">
        <v>17</v>
      </c>
      <c r="W2" t="s">
        <v>18</v>
      </c>
      <c r="X2" t="s">
        <v>19</v>
      </c>
    </row>
    <row r="3" spans="1:24" x14ac:dyDescent="0.2">
      <c r="A3">
        <v>4853800</v>
      </c>
      <c r="B3">
        <v>3161300</v>
      </c>
      <c r="C3">
        <v>7520800</v>
      </c>
      <c r="D3">
        <v>30000</v>
      </c>
      <c r="E3">
        <v>30000</v>
      </c>
      <c r="F3">
        <v>30000</v>
      </c>
      <c r="G3" t="s">
        <v>20</v>
      </c>
      <c r="H3" t="s">
        <v>21</v>
      </c>
      <c r="I3">
        <v>21.077000000000002</v>
      </c>
      <c r="J3">
        <v>10.679</v>
      </c>
      <c r="K3">
        <v>17</v>
      </c>
      <c r="L3">
        <v>2197830</v>
      </c>
      <c r="M3">
        <v>0</v>
      </c>
      <c r="N3">
        <v>5178630</v>
      </c>
      <c r="O3">
        <v>30000</v>
      </c>
      <c r="P3" s="3">
        <f t="shared" ref="P3:P34" si="0">O3/N3</f>
        <v>5.7930379270193086E-3</v>
      </c>
      <c r="Q3">
        <v>1.53803E-2</v>
      </c>
      <c r="R3">
        <v>9.9874699999999997E-2</v>
      </c>
      <c r="S3">
        <v>5148630</v>
      </c>
      <c r="T3">
        <v>4.0575000000000001</v>
      </c>
      <c r="U3" t="s">
        <v>277</v>
      </c>
      <c r="V3" t="s">
        <v>35</v>
      </c>
      <c r="W3" t="s">
        <v>35</v>
      </c>
      <c r="X3">
        <v>339</v>
      </c>
    </row>
    <row r="4" spans="1:24" x14ac:dyDescent="0.2">
      <c r="A4">
        <v>4423400</v>
      </c>
      <c r="B4">
        <v>6086300</v>
      </c>
      <c r="C4">
        <v>2929400</v>
      </c>
      <c r="D4">
        <v>30000</v>
      </c>
      <c r="E4">
        <v>30000</v>
      </c>
      <c r="F4">
        <v>30000</v>
      </c>
      <c r="G4" t="s">
        <v>20</v>
      </c>
      <c r="H4" t="s">
        <v>21</v>
      </c>
      <c r="I4">
        <v>46.98</v>
      </c>
      <c r="J4">
        <v>29.315999999999999</v>
      </c>
      <c r="K4">
        <v>20</v>
      </c>
      <c r="L4">
        <v>1579200</v>
      </c>
      <c r="M4">
        <v>0</v>
      </c>
      <c r="N4">
        <v>4479700</v>
      </c>
      <c r="O4">
        <v>30000</v>
      </c>
      <c r="P4">
        <f t="shared" si="0"/>
        <v>6.6968770230149341E-3</v>
      </c>
      <c r="Q4">
        <v>8.1583899999999997E-3</v>
      </c>
      <c r="R4">
        <v>8.2545400000000005E-2</v>
      </c>
      <c r="S4">
        <v>4449700</v>
      </c>
      <c r="T4">
        <v>4.8803799999999997</v>
      </c>
      <c r="U4" t="s">
        <v>190</v>
      </c>
      <c r="V4" t="s">
        <v>58</v>
      </c>
      <c r="W4" t="s">
        <v>58</v>
      </c>
      <c r="X4">
        <v>1189</v>
      </c>
    </row>
    <row r="5" spans="1:24" x14ac:dyDescent="0.2">
      <c r="A5">
        <v>3552900</v>
      </c>
      <c r="B5">
        <v>4123800</v>
      </c>
      <c r="C5">
        <v>2569600</v>
      </c>
      <c r="D5">
        <v>30000</v>
      </c>
      <c r="E5">
        <v>30000</v>
      </c>
      <c r="F5">
        <v>30000</v>
      </c>
      <c r="G5" t="s">
        <v>20</v>
      </c>
      <c r="H5" t="s">
        <v>21</v>
      </c>
      <c r="I5">
        <v>66.474999999999994</v>
      </c>
      <c r="J5">
        <v>15.42</v>
      </c>
      <c r="K5">
        <v>49</v>
      </c>
      <c r="L5">
        <v>786166</v>
      </c>
      <c r="M5">
        <v>0</v>
      </c>
      <c r="N5">
        <v>3415430</v>
      </c>
      <c r="O5">
        <v>30000</v>
      </c>
      <c r="P5">
        <f t="shared" si="0"/>
        <v>8.7836670638836104E-3</v>
      </c>
      <c r="Q5">
        <v>1.7265399999999999E-3</v>
      </c>
      <c r="R5">
        <v>4.1821700000000003E-2</v>
      </c>
      <c r="S5">
        <v>3385430</v>
      </c>
      <c r="T5">
        <v>7.4586600000000001</v>
      </c>
      <c r="U5" t="s">
        <v>188</v>
      </c>
      <c r="V5" t="s">
        <v>55</v>
      </c>
      <c r="W5" t="s">
        <v>55</v>
      </c>
      <c r="X5">
        <v>1137</v>
      </c>
    </row>
    <row r="6" spans="1:24" x14ac:dyDescent="0.2">
      <c r="A6">
        <v>11156000</v>
      </c>
      <c r="B6">
        <v>11331000</v>
      </c>
      <c r="C6">
        <v>15669000</v>
      </c>
      <c r="D6">
        <v>1017600</v>
      </c>
      <c r="E6">
        <v>658600</v>
      </c>
      <c r="F6">
        <v>30000</v>
      </c>
      <c r="G6" t="s">
        <v>20</v>
      </c>
      <c r="H6" t="s">
        <v>21</v>
      </c>
      <c r="I6">
        <v>100.11</v>
      </c>
      <c r="J6">
        <v>2.2153999999999998</v>
      </c>
      <c r="K6">
        <v>21</v>
      </c>
      <c r="L6">
        <v>2556560</v>
      </c>
      <c r="M6">
        <v>499893</v>
      </c>
      <c r="N6">
        <v>12718700</v>
      </c>
      <c r="O6">
        <v>568732</v>
      </c>
      <c r="P6" s="3">
        <f t="shared" si="0"/>
        <v>4.4716205272551442E-2</v>
      </c>
      <c r="Q6">
        <v>1.2756099999999999E-3</v>
      </c>
      <c r="R6">
        <v>3.8427599999999999E-2</v>
      </c>
      <c r="S6">
        <v>12149900</v>
      </c>
      <c r="T6">
        <v>8.0785</v>
      </c>
      <c r="U6" t="s">
        <v>170</v>
      </c>
      <c r="V6" t="s">
        <v>29</v>
      </c>
      <c r="W6" t="s">
        <v>29</v>
      </c>
      <c r="X6">
        <v>230</v>
      </c>
    </row>
    <row r="7" spans="1:24" x14ac:dyDescent="0.2">
      <c r="A7">
        <v>14672000</v>
      </c>
      <c r="B7">
        <v>9124200</v>
      </c>
      <c r="C7">
        <v>7241600</v>
      </c>
      <c r="D7">
        <v>30000</v>
      </c>
      <c r="E7">
        <v>1975250</v>
      </c>
      <c r="F7">
        <v>30000</v>
      </c>
      <c r="G7" t="s">
        <v>20</v>
      </c>
      <c r="H7" t="s">
        <v>21</v>
      </c>
      <c r="I7">
        <v>84.186000000000007</v>
      </c>
      <c r="J7">
        <v>72.974000000000004</v>
      </c>
      <c r="K7">
        <v>29</v>
      </c>
      <c r="L7">
        <v>3862920</v>
      </c>
      <c r="M7">
        <v>1123090</v>
      </c>
      <c r="N7">
        <v>10345900</v>
      </c>
      <c r="O7">
        <v>678417</v>
      </c>
      <c r="P7">
        <f t="shared" si="0"/>
        <v>6.5573512212567298E-2</v>
      </c>
      <c r="Q7">
        <v>1.4118199999999999E-2</v>
      </c>
      <c r="R7">
        <v>9.7033599999999998E-2</v>
      </c>
      <c r="S7">
        <v>9667520</v>
      </c>
      <c r="T7">
        <v>4.16235</v>
      </c>
      <c r="U7" t="s">
        <v>270</v>
      </c>
      <c r="V7" t="s">
        <v>144</v>
      </c>
      <c r="W7" t="s">
        <v>144</v>
      </c>
      <c r="X7">
        <v>1161</v>
      </c>
    </row>
    <row r="8" spans="1:24" x14ac:dyDescent="0.2">
      <c r="A8">
        <v>11438000</v>
      </c>
      <c r="B8">
        <v>7185100</v>
      </c>
      <c r="C8">
        <v>7288800</v>
      </c>
      <c r="D8">
        <v>1954400</v>
      </c>
      <c r="E8">
        <v>30000</v>
      </c>
      <c r="F8">
        <v>722800</v>
      </c>
      <c r="G8" t="s">
        <v>20</v>
      </c>
      <c r="H8" t="s">
        <v>21</v>
      </c>
      <c r="I8">
        <v>37.838000000000001</v>
      </c>
      <c r="J8">
        <v>20.527999999999999</v>
      </c>
      <c r="K8">
        <v>29</v>
      </c>
      <c r="L8">
        <v>2426030</v>
      </c>
      <c r="M8">
        <v>974690</v>
      </c>
      <c r="N8">
        <v>8637300</v>
      </c>
      <c r="O8">
        <v>902400</v>
      </c>
      <c r="P8">
        <f t="shared" si="0"/>
        <v>0.1044770935361745</v>
      </c>
      <c r="Q8">
        <v>6.8661199999999999E-3</v>
      </c>
      <c r="R8">
        <v>7.6372300000000004E-2</v>
      </c>
      <c r="S8">
        <v>7734900</v>
      </c>
      <c r="T8">
        <v>5.1241899999999996</v>
      </c>
      <c r="U8" t="s">
        <v>178</v>
      </c>
      <c r="V8" t="s">
        <v>43</v>
      </c>
      <c r="W8" t="s">
        <v>43</v>
      </c>
      <c r="X8">
        <v>586</v>
      </c>
    </row>
    <row r="9" spans="1:24" x14ac:dyDescent="0.2">
      <c r="A9">
        <v>25382000</v>
      </c>
      <c r="B9">
        <v>20446000</v>
      </c>
      <c r="C9">
        <v>24641000</v>
      </c>
      <c r="D9">
        <v>1793350</v>
      </c>
      <c r="E9">
        <v>2490500</v>
      </c>
      <c r="F9">
        <v>4044700</v>
      </c>
      <c r="G9" t="s">
        <v>20</v>
      </c>
      <c r="H9" t="s">
        <v>21</v>
      </c>
      <c r="I9">
        <v>39.960999999999999</v>
      </c>
      <c r="J9">
        <v>105.24</v>
      </c>
      <c r="K9">
        <v>136</v>
      </c>
      <c r="L9">
        <v>2661800</v>
      </c>
      <c r="M9">
        <v>1152540</v>
      </c>
      <c r="N9">
        <v>23489700</v>
      </c>
      <c r="O9">
        <v>2776180</v>
      </c>
      <c r="P9">
        <f t="shared" si="0"/>
        <v>0.11818712031230709</v>
      </c>
      <c r="Q9">
        <v>2.4556300000000002E-4</v>
      </c>
      <c r="R9">
        <v>1.5235200000000001E-2</v>
      </c>
      <c r="S9">
        <v>20713500</v>
      </c>
      <c r="T9">
        <v>12.3687</v>
      </c>
      <c r="U9" t="s">
        <v>184</v>
      </c>
      <c r="V9" t="s">
        <v>52</v>
      </c>
      <c r="W9" t="s">
        <v>52</v>
      </c>
      <c r="X9">
        <v>902</v>
      </c>
    </row>
    <row r="10" spans="1:24" x14ac:dyDescent="0.2">
      <c r="A10">
        <v>14452000</v>
      </c>
      <c r="B10">
        <v>15059000</v>
      </c>
      <c r="C10">
        <v>14739000</v>
      </c>
      <c r="D10">
        <v>5770250</v>
      </c>
      <c r="E10">
        <v>6189300</v>
      </c>
      <c r="F10">
        <v>11065000</v>
      </c>
      <c r="G10" t="s">
        <v>20</v>
      </c>
      <c r="H10" t="s">
        <v>21</v>
      </c>
      <c r="I10">
        <v>59.655999999999999</v>
      </c>
      <c r="J10">
        <v>123.23</v>
      </c>
      <c r="K10">
        <v>269</v>
      </c>
      <c r="L10">
        <v>303649</v>
      </c>
      <c r="M10">
        <v>2943420</v>
      </c>
      <c r="N10">
        <v>14750000</v>
      </c>
      <c r="O10">
        <v>7674850</v>
      </c>
      <c r="P10" s="4">
        <f t="shared" si="0"/>
        <v>0.52032881355932203</v>
      </c>
      <c r="Q10">
        <v>1.4360400000000001E-2</v>
      </c>
      <c r="R10">
        <v>9.7033599999999998E-2</v>
      </c>
      <c r="S10">
        <v>7075150</v>
      </c>
      <c r="T10">
        <v>4.1413799999999998</v>
      </c>
      <c r="U10" s="4" t="s">
        <v>231</v>
      </c>
      <c r="V10" t="s">
        <v>136</v>
      </c>
      <c r="W10" t="s">
        <v>136</v>
      </c>
      <c r="X10">
        <v>1102</v>
      </c>
    </row>
    <row r="11" spans="1:24" x14ac:dyDescent="0.2">
      <c r="A11">
        <v>15278000</v>
      </c>
      <c r="B11">
        <v>13909000</v>
      </c>
      <c r="C11">
        <v>13632000</v>
      </c>
      <c r="D11">
        <v>24622000</v>
      </c>
      <c r="E11">
        <v>21351000</v>
      </c>
      <c r="F11">
        <v>25767000</v>
      </c>
      <c r="G11" t="s">
        <v>20</v>
      </c>
      <c r="H11" t="s">
        <v>21</v>
      </c>
      <c r="I11">
        <v>71.353999999999999</v>
      </c>
      <c r="J11">
        <v>323.31</v>
      </c>
      <c r="K11">
        <v>711</v>
      </c>
      <c r="L11">
        <v>881306</v>
      </c>
      <c r="M11">
        <v>2291710</v>
      </c>
      <c r="N11">
        <v>14273000</v>
      </c>
      <c r="O11">
        <v>23913300</v>
      </c>
      <c r="P11" s="4">
        <f t="shared" si="0"/>
        <v>1.6754221256918658</v>
      </c>
      <c r="Q11">
        <v>2.44247E-3</v>
      </c>
      <c r="R11">
        <v>4.6471100000000001E-2</v>
      </c>
      <c r="S11">
        <v>-9640330</v>
      </c>
      <c r="T11">
        <v>-6.8005399999999998</v>
      </c>
      <c r="U11" s="4" t="s">
        <v>225</v>
      </c>
      <c r="V11" t="s">
        <v>147</v>
      </c>
      <c r="W11" t="s">
        <v>147</v>
      </c>
      <c r="X11">
        <v>1198</v>
      </c>
    </row>
    <row r="12" spans="1:24" x14ac:dyDescent="0.2">
      <c r="A12">
        <v>8203500</v>
      </c>
      <c r="B12">
        <v>5885600</v>
      </c>
      <c r="C12">
        <v>9811100</v>
      </c>
      <c r="D12">
        <v>14992000</v>
      </c>
      <c r="E12">
        <v>14911500</v>
      </c>
      <c r="F12">
        <v>20268500</v>
      </c>
      <c r="G12" t="s">
        <v>20</v>
      </c>
      <c r="H12" t="s">
        <v>21</v>
      </c>
      <c r="I12">
        <v>8.6938999999999993</v>
      </c>
      <c r="J12">
        <v>62.094999999999999</v>
      </c>
      <c r="K12">
        <v>93</v>
      </c>
      <c r="L12">
        <v>1973430</v>
      </c>
      <c r="M12">
        <v>3069890</v>
      </c>
      <c r="N12">
        <v>7966730</v>
      </c>
      <c r="O12">
        <v>16724000</v>
      </c>
      <c r="P12">
        <f t="shared" si="0"/>
        <v>2.0992301734839764</v>
      </c>
      <c r="Q12">
        <v>1.41885E-2</v>
      </c>
      <c r="R12">
        <v>9.7033599999999998E-2</v>
      </c>
      <c r="S12">
        <v>-8757270</v>
      </c>
      <c r="T12">
        <v>-4.1562200000000002</v>
      </c>
      <c r="U12" t="s">
        <v>197</v>
      </c>
      <c r="V12" t="s">
        <v>71</v>
      </c>
      <c r="W12" t="s">
        <v>72</v>
      </c>
      <c r="X12">
        <v>174</v>
      </c>
    </row>
    <row r="13" spans="1:24" x14ac:dyDescent="0.2">
      <c r="A13">
        <v>5796900</v>
      </c>
      <c r="B13">
        <v>6366600</v>
      </c>
      <c r="C13">
        <v>4738700</v>
      </c>
      <c r="D13">
        <v>11004400</v>
      </c>
      <c r="E13">
        <v>11110100</v>
      </c>
      <c r="F13">
        <v>13963000</v>
      </c>
      <c r="G13" t="s">
        <v>20</v>
      </c>
      <c r="H13" t="s">
        <v>21</v>
      </c>
      <c r="I13">
        <v>22.155000000000001</v>
      </c>
      <c r="J13">
        <v>34.194000000000003</v>
      </c>
      <c r="K13">
        <v>88</v>
      </c>
      <c r="L13">
        <v>826075</v>
      </c>
      <c r="M13">
        <v>1678450</v>
      </c>
      <c r="N13">
        <v>5634070</v>
      </c>
      <c r="O13">
        <v>12025800</v>
      </c>
      <c r="P13">
        <f t="shared" si="0"/>
        <v>2.1344782723679327</v>
      </c>
      <c r="Q13">
        <v>4.0832000000000004E-3</v>
      </c>
      <c r="R13">
        <v>5.9460199999999998E-2</v>
      </c>
      <c r="S13">
        <v>-6391780</v>
      </c>
      <c r="T13">
        <v>-5.91798</v>
      </c>
      <c r="U13" t="s">
        <v>232</v>
      </c>
      <c r="V13" t="s">
        <v>135</v>
      </c>
      <c r="W13" t="s">
        <v>135</v>
      </c>
      <c r="X13">
        <v>1097</v>
      </c>
    </row>
    <row r="14" spans="1:24" x14ac:dyDescent="0.2">
      <c r="A14">
        <v>4104800</v>
      </c>
      <c r="B14">
        <v>3260700</v>
      </c>
      <c r="C14">
        <v>3490700</v>
      </c>
      <c r="D14">
        <v>9672750</v>
      </c>
      <c r="E14">
        <v>6197450</v>
      </c>
      <c r="F14">
        <v>7695000</v>
      </c>
      <c r="G14" t="s">
        <v>20</v>
      </c>
      <c r="H14" t="s">
        <v>21</v>
      </c>
      <c r="I14">
        <v>47.997999999999998</v>
      </c>
      <c r="J14">
        <v>66.14</v>
      </c>
      <c r="K14">
        <v>189</v>
      </c>
      <c r="L14">
        <v>436372</v>
      </c>
      <c r="M14">
        <v>1743170</v>
      </c>
      <c r="N14">
        <v>3618730</v>
      </c>
      <c r="O14">
        <v>7855070</v>
      </c>
      <c r="P14">
        <f t="shared" si="0"/>
        <v>2.1706703733077628</v>
      </c>
      <c r="Q14">
        <v>1.50575E-2</v>
      </c>
      <c r="R14">
        <v>9.9874699999999997E-2</v>
      </c>
      <c r="S14">
        <v>-4236330</v>
      </c>
      <c r="T14">
        <v>-4.08331</v>
      </c>
      <c r="U14" t="s">
        <v>234</v>
      </c>
      <c r="V14" t="s">
        <v>133</v>
      </c>
      <c r="W14" t="s">
        <v>133</v>
      </c>
      <c r="X14">
        <v>1073</v>
      </c>
    </row>
    <row r="15" spans="1:24" x14ac:dyDescent="0.2">
      <c r="A15">
        <v>10919000</v>
      </c>
      <c r="B15">
        <v>11869000</v>
      </c>
      <c r="C15">
        <v>10626000</v>
      </c>
      <c r="D15">
        <v>28311500</v>
      </c>
      <c r="E15">
        <v>19006000</v>
      </c>
      <c r="F15">
        <v>26503000</v>
      </c>
      <c r="G15" t="s">
        <v>20</v>
      </c>
      <c r="H15" t="s">
        <v>21</v>
      </c>
      <c r="I15">
        <v>92.39</v>
      </c>
      <c r="J15">
        <v>320.76</v>
      </c>
      <c r="K15">
        <v>665</v>
      </c>
      <c r="L15">
        <v>649795</v>
      </c>
      <c r="M15">
        <v>4934030</v>
      </c>
      <c r="N15">
        <v>11138000</v>
      </c>
      <c r="O15">
        <v>24606800</v>
      </c>
      <c r="P15">
        <f t="shared" si="0"/>
        <v>2.2092655773029271</v>
      </c>
      <c r="Q15">
        <v>9.3941600000000004E-3</v>
      </c>
      <c r="R15">
        <v>8.5974400000000006E-2</v>
      </c>
      <c r="S15">
        <v>-13468800</v>
      </c>
      <c r="T15">
        <v>-4.6876499999999997</v>
      </c>
      <c r="U15" t="s">
        <v>227</v>
      </c>
      <c r="V15" t="s">
        <v>142</v>
      </c>
      <c r="W15" t="s">
        <v>143</v>
      </c>
      <c r="X15">
        <v>1160</v>
      </c>
    </row>
    <row r="16" spans="1:24" x14ac:dyDescent="0.2">
      <c r="A16">
        <v>17606000</v>
      </c>
      <c r="B16">
        <v>14695000</v>
      </c>
      <c r="C16">
        <v>16048000</v>
      </c>
      <c r="D16">
        <v>37443500</v>
      </c>
      <c r="E16">
        <v>37633000</v>
      </c>
      <c r="F16">
        <v>36013000</v>
      </c>
      <c r="G16" t="s">
        <v>20</v>
      </c>
      <c r="H16" t="s">
        <v>21</v>
      </c>
      <c r="I16">
        <v>21.972000000000001</v>
      </c>
      <c r="J16">
        <v>106.64</v>
      </c>
      <c r="K16">
        <v>109</v>
      </c>
      <c r="L16">
        <v>1456700</v>
      </c>
      <c r="M16">
        <v>885686</v>
      </c>
      <c r="N16">
        <v>16116300</v>
      </c>
      <c r="O16">
        <v>37029800</v>
      </c>
      <c r="P16">
        <f t="shared" si="0"/>
        <v>2.2976613738885474</v>
      </c>
      <c r="Q16" s="1">
        <v>2.9009E-5</v>
      </c>
      <c r="R16">
        <v>6.9911799999999996E-3</v>
      </c>
      <c r="S16">
        <v>-20913500</v>
      </c>
      <c r="T16">
        <v>-21.247499999999999</v>
      </c>
      <c r="U16" t="s">
        <v>243</v>
      </c>
      <c r="V16" t="s">
        <v>120</v>
      </c>
      <c r="W16" t="s">
        <v>120</v>
      </c>
      <c r="X16">
        <v>877</v>
      </c>
    </row>
    <row r="17" spans="1:24" x14ac:dyDescent="0.2">
      <c r="A17">
        <v>6723600</v>
      </c>
      <c r="B17">
        <v>9142400</v>
      </c>
      <c r="C17">
        <v>8106800</v>
      </c>
      <c r="D17">
        <v>16573500</v>
      </c>
      <c r="E17">
        <v>16612000</v>
      </c>
      <c r="F17">
        <v>22176000</v>
      </c>
      <c r="G17" t="s">
        <v>20</v>
      </c>
      <c r="H17" t="s">
        <v>21</v>
      </c>
      <c r="I17">
        <v>25.864999999999998</v>
      </c>
      <c r="J17">
        <v>49.125999999999998</v>
      </c>
      <c r="K17">
        <v>120</v>
      </c>
      <c r="L17">
        <v>1213560</v>
      </c>
      <c r="M17">
        <v>3223550</v>
      </c>
      <c r="N17">
        <v>7990930</v>
      </c>
      <c r="O17">
        <v>18453800</v>
      </c>
      <c r="P17">
        <f t="shared" si="0"/>
        <v>2.309343217873264</v>
      </c>
      <c r="Q17">
        <v>6.24874E-3</v>
      </c>
      <c r="R17">
        <v>7.28684E-2</v>
      </c>
      <c r="S17">
        <v>-10462900</v>
      </c>
      <c r="T17">
        <v>-5.2613500000000002</v>
      </c>
      <c r="U17" t="s">
        <v>229</v>
      </c>
      <c r="V17" t="s">
        <v>138</v>
      </c>
      <c r="W17" t="s">
        <v>138</v>
      </c>
      <c r="X17">
        <v>1123</v>
      </c>
    </row>
    <row r="18" spans="1:24" x14ac:dyDescent="0.2">
      <c r="A18">
        <v>16112000</v>
      </c>
      <c r="B18">
        <v>18955000</v>
      </c>
      <c r="C18">
        <v>12650000</v>
      </c>
      <c r="D18">
        <v>33208500</v>
      </c>
      <c r="E18">
        <v>39135000</v>
      </c>
      <c r="F18">
        <v>45297500</v>
      </c>
      <c r="G18" t="s">
        <v>20</v>
      </c>
      <c r="H18" t="s">
        <v>21</v>
      </c>
      <c r="I18">
        <v>53.844000000000001</v>
      </c>
      <c r="J18">
        <v>319.39999999999998</v>
      </c>
      <c r="K18">
        <v>576</v>
      </c>
      <c r="L18">
        <v>3157560</v>
      </c>
      <c r="M18">
        <v>6044880</v>
      </c>
      <c r="N18">
        <v>15905700</v>
      </c>
      <c r="O18">
        <v>39213700</v>
      </c>
      <c r="P18">
        <f t="shared" si="0"/>
        <v>2.4653866224058043</v>
      </c>
      <c r="Q18">
        <v>4.0792399999999996E-3</v>
      </c>
      <c r="R18">
        <v>5.9460199999999998E-2</v>
      </c>
      <c r="S18">
        <v>-23308000</v>
      </c>
      <c r="T18">
        <v>-5.9195500000000001</v>
      </c>
      <c r="U18" t="s">
        <v>175</v>
      </c>
      <c r="V18" t="s">
        <v>39</v>
      </c>
      <c r="W18" t="s">
        <v>40</v>
      </c>
      <c r="X18">
        <v>483</v>
      </c>
    </row>
    <row r="19" spans="1:24" x14ac:dyDescent="0.2">
      <c r="A19">
        <v>16877000</v>
      </c>
      <c r="B19">
        <v>13238000</v>
      </c>
      <c r="C19">
        <v>17309000</v>
      </c>
      <c r="D19">
        <v>31791500</v>
      </c>
      <c r="E19">
        <v>42700500</v>
      </c>
      <c r="F19">
        <v>44257000</v>
      </c>
      <c r="G19" t="s">
        <v>20</v>
      </c>
      <c r="H19" t="s">
        <v>21</v>
      </c>
      <c r="I19">
        <v>44.631999999999998</v>
      </c>
      <c r="J19">
        <v>323.31</v>
      </c>
      <c r="K19">
        <v>642</v>
      </c>
      <c r="L19">
        <v>2236140</v>
      </c>
      <c r="M19">
        <v>6792370</v>
      </c>
      <c r="N19">
        <v>15808000</v>
      </c>
      <c r="O19">
        <v>39583000</v>
      </c>
      <c r="P19">
        <f t="shared" si="0"/>
        <v>2.5039853238866399</v>
      </c>
      <c r="Q19">
        <v>4.5108800000000001E-3</v>
      </c>
      <c r="R19">
        <v>5.9460199999999998E-2</v>
      </c>
      <c r="S19">
        <v>-23775000</v>
      </c>
      <c r="T19">
        <v>-5.7585800000000003</v>
      </c>
      <c r="U19" t="s">
        <v>230</v>
      </c>
      <c r="V19" t="s">
        <v>137</v>
      </c>
      <c r="W19" t="s">
        <v>137</v>
      </c>
      <c r="X19">
        <v>1119</v>
      </c>
    </row>
    <row r="20" spans="1:24" x14ac:dyDescent="0.2">
      <c r="A20">
        <v>5809800</v>
      </c>
      <c r="B20">
        <v>7372100</v>
      </c>
      <c r="C20">
        <v>6661000</v>
      </c>
      <c r="D20">
        <v>21062500</v>
      </c>
      <c r="E20">
        <v>12597900</v>
      </c>
      <c r="F20">
        <v>18375000</v>
      </c>
      <c r="G20" t="s">
        <v>20</v>
      </c>
      <c r="H20" t="s">
        <v>21</v>
      </c>
      <c r="I20">
        <v>72.703000000000003</v>
      </c>
      <c r="J20">
        <v>198</v>
      </c>
      <c r="K20">
        <v>282</v>
      </c>
      <c r="L20">
        <v>782196</v>
      </c>
      <c r="M20">
        <v>4325260</v>
      </c>
      <c r="N20">
        <v>6614300</v>
      </c>
      <c r="O20">
        <v>17345100</v>
      </c>
      <c r="P20">
        <f t="shared" si="0"/>
        <v>2.6223636666011521</v>
      </c>
      <c r="Q20">
        <v>1.3385299999999999E-2</v>
      </c>
      <c r="R20">
        <v>9.5074400000000003E-2</v>
      </c>
      <c r="S20">
        <v>-10730800</v>
      </c>
      <c r="T20">
        <v>-4.22858</v>
      </c>
      <c r="U20" t="s">
        <v>247</v>
      </c>
      <c r="V20" t="s">
        <v>115</v>
      </c>
      <c r="W20" t="s">
        <v>115</v>
      </c>
      <c r="X20">
        <v>769</v>
      </c>
    </row>
    <row r="21" spans="1:24" x14ac:dyDescent="0.2">
      <c r="A21">
        <v>4722000</v>
      </c>
      <c r="B21">
        <v>5419400</v>
      </c>
      <c r="C21">
        <v>11016000</v>
      </c>
      <c r="D21">
        <v>21219000</v>
      </c>
      <c r="E21">
        <v>17621000</v>
      </c>
      <c r="F21">
        <v>17741500</v>
      </c>
      <c r="G21" t="s">
        <v>20</v>
      </c>
      <c r="H21" t="s">
        <v>21</v>
      </c>
      <c r="I21">
        <v>29.369</v>
      </c>
      <c r="J21">
        <v>112.28</v>
      </c>
      <c r="K21">
        <v>163</v>
      </c>
      <c r="L21">
        <v>3450190</v>
      </c>
      <c r="M21">
        <v>2043410</v>
      </c>
      <c r="N21">
        <v>7052470</v>
      </c>
      <c r="O21">
        <v>18860500</v>
      </c>
      <c r="P21">
        <f t="shared" si="0"/>
        <v>2.6743112696686411</v>
      </c>
      <c r="Q21">
        <v>6.9806399999999998E-3</v>
      </c>
      <c r="R21">
        <v>7.6469800000000004E-2</v>
      </c>
      <c r="S21">
        <v>-11808000</v>
      </c>
      <c r="T21">
        <v>-5.1003999999999996</v>
      </c>
      <c r="U21" t="s">
        <v>213</v>
      </c>
      <c r="V21" t="s">
        <v>93</v>
      </c>
      <c r="W21" t="s">
        <v>94</v>
      </c>
      <c r="X21">
        <v>453</v>
      </c>
    </row>
    <row r="22" spans="1:24" x14ac:dyDescent="0.2">
      <c r="A22">
        <v>3828800</v>
      </c>
      <c r="B22">
        <v>2179400</v>
      </c>
      <c r="C22">
        <v>4395100</v>
      </c>
      <c r="D22">
        <v>10456400</v>
      </c>
      <c r="E22">
        <v>7865500</v>
      </c>
      <c r="F22">
        <v>10359600</v>
      </c>
      <c r="G22" t="s">
        <v>20</v>
      </c>
      <c r="H22" t="s">
        <v>21</v>
      </c>
      <c r="I22">
        <v>51.058999999999997</v>
      </c>
      <c r="J22">
        <v>145.85</v>
      </c>
      <c r="K22">
        <v>231</v>
      </c>
      <c r="L22">
        <v>1151130</v>
      </c>
      <c r="M22">
        <v>1468730</v>
      </c>
      <c r="N22">
        <v>3467770</v>
      </c>
      <c r="O22">
        <v>9560520</v>
      </c>
      <c r="P22">
        <f t="shared" si="0"/>
        <v>2.7569648506100464</v>
      </c>
      <c r="Q22">
        <v>4.8179399999999997E-3</v>
      </c>
      <c r="R22">
        <v>6.0058100000000003E-2</v>
      </c>
      <c r="S22">
        <v>-6092750</v>
      </c>
      <c r="T22">
        <v>-5.6551499999999999</v>
      </c>
      <c r="U22" t="s">
        <v>254</v>
      </c>
      <c r="V22" t="s">
        <v>104</v>
      </c>
      <c r="W22" t="s">
        <v>105</v>
      </c>
      <c r="X22">
        <v>581</v>
      </c>
    </row>
    <row r="23" spans="1:24" x14ac:dyDescent="0.2">
      <c r="A23">
        <v>33367000</v>
      </c>
      <c r="B23">
        <v>20686000</v>
      </c>
      <c r="C23">
        <v>27820000</v>
      </c>
      <c r="D23">
        <v>90190000</v>
      </c>
      <c r="E23">
        <v>75631500</v>
      </c>
      <c r="F23">
        <v>80721500</v>
      </c>
      <c r="G23" t="s">
        <v>20</v>
      </c>
      <c r="H23" t="s">
        <v>21</v>
      </c>
      <c r="I23">
        <v>47.78</v>
      </c>
      <c r="J23">
        <v>323.31</v>
      </c>
      <c r="K23">
        <v>1243</v>
      </c>
      <c r="L23">
        <v>6357030</v>
      </c>
      <c r="M23">
        <v>7388170</v>
      </c>
      <c r="N23">
        <v>27291000</v>
      </c>
      <c r="O23">
        <v>82181000</v>
      </c>
      <c r="P23">
        <f t="shared" si="0"/>
        <v>3.011285771866183</v>
      </c>
      <c r="Q23">
        <v>6.1875899999999998E-4</v>
      </c>
      <c r="R23">
        <v>2.9824199999999999E-2</v>
      </c>
      <c r="S23">
        <v>-54890000</v>
      </c>
      <c r="T23">
        <v>-9.7543699999999998</v>
      </c>
      <c r="U23" t="s">
        <v>176</v>
      </c>
      <c r="V23" t="s">
        <v>37</v>
      </c>
      <c r="W23" t="s">
        <v>38</v>
      </c>
      <c r="X23">
        <v>477</v>
      </c>
    </row>
    <row r="24" spans="1:24" x14ac:dyDescent="0.2">
      <c r="A24">
        <v>8187500</v>
      </c>
      <c r="B24">
        <v>6133500</v>
      </c>
      <c r="C24">
        <v>6025300</v>
      </c>
      <c r="D24">
        <v>25999500</v>
      </c>
      <c r="E24">
        <v>17265400</v>
      </c>
      <c r="F24">
        <v>22392500</v>
      </c>
      <c r="G24" t="s">
        <v>20</v>
      </c>
      <c r="H24" t="s">
        <v>21</v>
      </c>
      <c r="I24">
        <v>35.945</v>
      </c>
      <c r="J24">
        <v>142.66999999999999</v>
      </c>
      <c r="K24">
        <v>252</v>
      </c>
      <c r="L24">
        <v>1218310</v>
      </c>
      <c r="M24">
        <v>4389070</v>
      </c>
      <c r="N24">
        <v>6782100</v>
      </c>
      <c r="O24">
        <v>21885800</v>
      </c>
      <c r="P24">
        <f t="shared" si="0"/>
        <v>3.2269945886967162</v>
      </c>
      <c r="Q24">
        <v>4.55501E-3</v>
      </c>
      <c r="R24">
        <v>5.9460199999999998E-2</v>
      </c>
      <c r="S24">
        <v>-15103700</v>
      </c>
      <c r="T24">
        <v>-5.7431900000000002</v>
      </c>
      <c r="U24" t="s">
        <v>272</v>
      </c>
      <c r="V24" t="s">
        <v>271</v>
      </c>
      <c r="W24" t="s">
        <v>146</v>
      </c>
      <c r="X24">
        <v>1192</v>
      </c>
    </row>
    <row r="25" spans="1:24" x14ac:dyDescent="0.2">
      <c r="A25">
        <v>8276100</v>
      </c>
      <c r="B25">
        <v>4024400</v>
      </c>
      <c r="C25">
        <v>13393000</v>
      </c>
      <c r="D25">
        <v>30459500</v>
      </c>
      <c r="E25">
        <v>23366000</v>
      </c>
      <c r="F25">
        <v>39425000</v>
      </c>
      <c r="G25" t="s">
        <v>20</v>
      </c>
      <c r="H25" t="s">
        <v>21</v>
      </c>
      <c r="I25">
        <v>11.358000000000001</v>
      </c>
      <c r="J25">
        <v>127.27</v>
      </c>
      <c r="K25">
        <v>167</v>
      </c>
      <c r="L25">
        <v>4690950</v>
      </c>
      <c r="M25">
        <v>8047660</v>
      </c>
      <c r="N25">
        <v>8564500</v>
      </c>
      <c r="O25">
        <v>31083500</v>
      </c>
      <c r="P25">
        <f t="shared" si="0"/>
        <v>3.6293420514916224</v>
      </c>
      <c r="Q25">
        <v>1.38376E-2</v>
      </c>
      <c r="R25">
        <v>9.7033599999999998E-2</v>
      </c>
      <c r="S25">
        <v>-22519000</v>
      </c>
      <c r="T25">
        <v>-4.1872100000000003</v>
      </c>
      <c r="U25" t="s">
        <v>237</v>
      </c>
      <c r="V25" t="s">
        <v>129</v>
      </c>
      <c r="W25" t="s">
        <v>129</v>
      </c>
      <c r="X25">
        <v>1012</v>
      </c>
    </row>
    <row r="26" spans="1:24" x14ac:dyDescent="0.2">
      <c r="A26">
        <v>18811000</v>
      </c>
      <c r="B26">
        <v>12310000</v>
      </c>
      <c r="C26">
        <v>26372000</v>
      </c>
      <c r="D26">
        <v>75622500</v>
      </c>
      <c r="E26">
        <v>66199000</v>
      </c>
      <c r="F26">
        <v>69026000</v>
      </c>
      <c r="G26" t="s">
        <v>20</v>
      </c>
      <c r="H26" t="s">
        <v>21</v>
      </c>
      <c r="I26">
        <v>47.883000000000003</v>
      </c>
      <c r="J26">
        <v>70.346999999999994</v>
      </c>
      <c r="K26">
        <v>317</v>
      </c>
      <c r="L26">
        <v>7037660</v>
      </c>
      <c r="M26">
        <v>4835770</v>
      </c>
      <c r="N26">
        <v>19164300</v>
      </c>
      <c r="O26">
        <v>70282500</v>
      </c>
      <c r="P26">
        <f t="shared" si="0"/>
        <v>3.6673658834395204</v>
      </c>
      <c r="Q26">
        <v>4.8838199999999999E-4</v>
      </c>
      <c r="R26">
        <v>2.5221500000000001E-2</v>
      </c>
      <c r="S26">
        <v>-51118200</v>
      </c>
      <c r="T26">
        <v>-10.3689</v>
      </c>
      <c r="U26" t="s">
        <v>174</v>
      </c>
      <c r="V26" t="s">
        <v>36</v>
      </c>
      <c r="W26" t="s">
        <v>36</v>
      </c>
      <c r="X26">
        <v>432</v>
      </c>
    </row>
    <row r="27" spans="1:24" x14ac:dyDescent="0.2">
      <c r="A27">
        <v>2987400</v>
      </c>
      <c r="B27">
        <v>3521700</v>
      </c>
      <c r="C27">
        <v>3938300</v>
      </c>
      <c r="D27">
        <v>12734500</v>
      </c>
      <c r="E27">
        <v>9564050</v>
      </c>
      <c r="F27">
        <v>16776000</v>
      </c>
      <c r="G27" t="s">
        <v>20</v>
      </c>
      <c r="H27" t="s">
        <v>21</v>
      </c>
      <c r="I27">
        <v>29.623000000000001</v>
      </c>
      <c r="J27">
        <v>119.49</v>
      </c>
      <c r="K27">
        <v>109</v>
      </c>
      <c r="L27">
        <v>476663</v>
      </c>
      <c r="M27">
        <v>3614730</v>
      </c>
      <c r="N27">
        <v>3482470</v>
      </c>
      <c r="O27">
        <v>13024800</v>
      </c>
      <c r="P27">
        <f t="shared" si="0"/>
        <v>3.7401040066389659</v>
      </c>
      <c r="Q27">
        <v>1.0552199999999999E-2</v>
      </c>
      <c r="R27">
        <v>9.1918299999999994E-2</v>
      </c>
      <c r="S27">
        <v>-9542380</v>
      </c>
      <c r="T27">
        <v>-4.5331299999999999</v>
      </c>
      <c r="U27" t="s">
        <v>204</v>
      </c>
      <c r="V27" t="s">
        <v>81</v>
      </c>
      <c r="W27" t="s">
        <v>82</v>
      </c>
      <c r="X27">
        <v>320</v>
      </c>
    </row>
    <row r="28" spans="1:24" x14ac:dyDescent="0.2">
      <c r="A28">
        <v>18229000</v>
      </c>
      <c r="B28">
        <v>11909000</v>
      </c>
      <c r="C28">
        <v>17433000</v>
      </c>
      <c r="D28">
        <v>56095000</v>
      </c>
      <c r="E28">
        <v>51960000</v>
      </c>
      <c r="F28">
        <v>71037000</v>
      </c>
      <c r="G28" t="s">
        <v>20</v>
      </c>
      <c r="H28" t="s">
        <v>21</v>
      </c>
      <c r="I28">
        <v>39.771000000000001</v>
      </c>
      <c r="J28">
        <v>65.783000000000001</v>
      </c>
      <c r="K28">
        <v>229</v>
      </c>
      <c r="L28">
        <v>3442160</v>
      </c>
      <c r="M28">
        <v>10035700</v>
      </c>
      <c r="N28">
        <v>15857000</v>
      </c>
      <c r="O28">
        <v>59697300</v>
      </c>
      <c r="P28">
        <f t="shared" si="0"/>
        <v>3.7647285110676671</v>
      </c>
      <c r="Q28">
        <v>2.0169799999999998E-3</v>
      </c>
      <c r="R28">
        <v>4.1821700000000003E-2</v>
      </c>
      <c r="S28">
        <v>-43840300</v>
      </c>
      <c r="T28">
        <v>-7.1570600000000004</v>
      </c>
      <c r="U28" t="s">
        <v>177</v>
      </c>
      <c r="V28" t="s">
        <v>41</v>
      </c>
      <c r="W28" t="s">
        <v>42</v>
      </c>
      <c r="X28">
        <v>490</v>
      </c>
    </row>
    <row r="29" spans="1:24" x14ac:dyDescent="0.2">
      <c r="A29">
        <v>30000</v>
      </c>
      <c r="B29">
        <v>1578800</v>
      </c>
      <c r="C29">
        <v>1944100</v>
      </c>
      <c r="D29">
        <v>5030950</v>
      </c>
      <c r="E29">
        <v>4517450</v>
      </c>
      <c r="F29">
        <v>4977300</v>
      </c>
      <c r="G29" t="s">
        <v>20</v>
      </c>
      <c r="H29" t="s">
        <v>21</v>
      </c>
      <c r="I29">
        <v>17.818000000000001</v>
      </c>
      <c r="J29">
        <v>21.378</v>
      </c>
      <c r="K29">
        <v>69</v>
      </c>
      <c r="L29">
        <v>1016200</v>
      </c>
      <c r="M29">
        <v>282260</v>
      </c>
      <c r="N29">
        <v>1184300</v>
      </c>
      <c r="O29">
        <v>4841900</v>
      </c>
      <c r="P29">
        <f t="shared" si="0"/>
        <v>4.0884066537194972</v>
      </c>
      <c r="Q29">
        <v>3.8666E-3</v>
      </c>
      <c r="R29">
        <v>5.9460199999999998E-2</v>
      </c>
      <c r="S29">
        <v>-3657600</v>
      </c>
      <c r="T29">
        <v>-6.0067399999999997</v>
      </c>
      <c r="U29" t="s">
        <v>244</v>
      </c>
      <c r="V29" t="s">
        <v>118</v>
      </c>
      <c r="W29" t="s">
        <v>119</v>
      </c>
      <c r="X29">
        <v>866</v>
      </c>
    </row>
    <row r="30" spans="1:24" x14ac:dyDescent="0.2">
      <c r="A30">
        <v>2130700</v>
      </c>
      <c r="B30">
        <v>1488100</v>
      </c>
      <c r="C30">
        <v>2153600</v>
      </c>
      <c r="D30">
        <v>7598750</v>
      </c>
      <c r="E30">
        <v>6673900</v>
      </c>
      <c r="F30">
        <v>9996750</v>
      </c>
      <c r="G30" t="s">
        <v>20</v>
      </c>
      <c r="H30" t="s">
        <v>21</v>
      </c>
      <c r="I30">
        <v>35.762</v>
      </c>
      <c r="J30">
        <v>44.246000000000002</v>
      </c>
      <c r="K30">
        <v>107</v>
      </c>
      <c r="L30">
        <v>377789</v>
      </c>
      <c r="M30">
        <v>1714990</v>
      </c>
      <c r="N30">
        <v>1924130</v>
      </c>
      <c r="O30">
        <v>8089800</v>
      </c>
      <c r="P30">
        <f t="shared" si="0"/>
        <v>4.2043936740241046</v>
      </c>
      <c r="Q30">
        <v>3.69565E-3</v>
      </c>
      <c r="R30">
        <v>5.9460199999999998E-2</v>
      </c>
      <c r="S30">
        <v>-6165670</v>
      </c>
      <c r="T30">
        <v>-6.0812099999999996</v>
      </c>
      <c r="U30" t="s">
        <v>226</v>
      </c>
      <c r="V30" t="s">
        <v>145</v>
      </c>
      <c r="W30" t="s">
        <v>145</v>
      </c>
      <c r="X30">
        <v>1166</v>
      </c>
    </row>
    <row r="31" spans="1:24" x14ac:dyDescent="0.2">
      <c r="A31">
        <v>3811400</v>
      </c>
      <c r="B31">
        <v>3128500</v>
      </c>
      <c r="C31">
        <v>2584200</v>
      </c>
      <c r="D31">
        <v>11458500</v>
      </c>
      <c r="E31">
        <v>11435500</v>
      </c>
      <c r="F31">
        <v>18766000</v>
      </c>
      <c r="G31" t="s">
        <v>20</v>
      </c>
      <c r="H31" t="s">
        <v>21</v>
      </c>
      <c r="I31">
        <v>24.061</v>
      </c>
      <c r="J31">
        <v>27.942</v>
      </c>
      <c r="K31">
        <v>201</v>
      </c>
      <c r="L31">
        <v>614903</v>
      </c>
      <c r="M31">
        <v>4225640</v>
      </c>
      <c r="N31">
        <v>3174700</v>
      </c>
      <c r="O31">
        <v>13886700</v>
      </c>
      <c r="P31">
        <f t="shared" si="0"/>
        <v>4.3741770875988282</v>
      </c>
      <c r="Q31">
        <v>1.2205199999999999E-2</v>
      </c>
      <c r="R31">
        <v>9.5074400000000003E-2</v>
      </c>
      <c r="S31">
        <v>-10712000</v>
      </c>
      <c r="T31">
        <v>-4.34497</v>
      </c>
      <c r="U31" t="s">
        <v>236</v>
      </c>
      <c r="V31" t="s">
        <v>130</v>
      </c>
      <c r="W31" t="s">
        <v>130</v>
      </c>
      <c r="X31">
        <v>1046</v>
      </c>
    </row>
    <row r="32" spans="1:24" x14ac:dyDescent="0.2">
      <c r="A32">
        <v>1362100</v>
      </c>
      <c r="B32">
        <v>1435600</v>
      </c>
      <c r="C32">
        <v>1263000</v>
      </c>
      <c r="D32">
        <v>8075550</v>
      </c>
      <c r="E32">
        <v>5086800</v>
      </c>
      <c r="F32">
        <v>8390350</v>
      </c>
      <c r="G32" t="s">
        <v>20</v>
      </c>
      <c r="H32" t="s">
        <v>21</v>
      </c>
      <c r="I32">
        <v>64.28</v>
      </c>
      <c r="J32">
        <v>165.42</v>
      </c>
      <c r="K32">
        <v>184</v>
      </c>
      <c r="L32">
        <v>86615.8</v>
      </c>
      <c r="M32">
        <v>1823240</v>
      </c>
      <c r="N32">
        <v>1353570</v>
      </c>
      <c r="O32">
        <v>7184230</v>
      </c>
      <c r="P32">
        <f t="shared" si="0"/>
        <v>5.3076161557954151</v>
      </c>
      <c r="Q32">
        <v>5.2149099999999997E-3</v>
      </c>
      <c r="R32">
        <v>6.3042200000000007E-2</v>
      </c>
      <c r="S32">
        <v>-5830670</v>
      </c>
      <c r="T32">
        <v>-5.5328099999999996</v>
      </c>
      <c r="U32" t="s">
        <v>251</v>
      </c>
      <c r="V32" t="s">
        <v>108</v>
      </c>
      <c r="W32" t="s">
        <v>108</v>
      </c>
      <c r="X32">
        <v>663</v>
      </c>
    </row>
    <row r="33" spans="1:24" x14ac:dyDescent="0.2">
      <c r="A33">
        <v>2405500</v>
      </c>
      <c r="B33">
        <v>2143900</v>
      </c>
      <c r="C33">
        <v>4142600</v>
      </c>
      <c r="D33">
        <v>18707000</v>
      </c>
      <c r="E33">
        <v>19825800</v>
      </c>
      <c r="F33">
        <v>11500000</v>
      </c>
      <c r="G33" t="s">
        <v>20</v>
      </c>
      <c r="H33" t="s">
        <v>21</v>
      </c>
      <c r="I33">
        <v>12.359</v>
      </c>
      <c r="J33">
        <v>154.05000000000001</v>
      </c>
      <c r="K33">
        <v>62</v>
      </c>
      <c r="L33">
        <v>1086340</v>
      </c>
      <c r="M33">
        <v>4518680</v>
      </c>
      <c r="N33">
        <v>2897330</v>
      </c>
      <c r="O33">
        <v>16677600</v>
      </c>
      <c r="P33">
        <f t="shared" si="0"/>
        <v>5.7561962220389118</v>
      </c>
      <c r="Q33">
        <v>6.8111600000000001E-3</v>
      </c>
      <c r="R33">
        <v>7.6372300000000004E-2</v>
      </c>
      <c r="S33">
        <v>-13780300</v>
      </c>
      <c r="T33">
        <v>-5.1357799999999996</v>
      </c>
      <c r="U33" t="s">
        <v>220</v>
      </c>
      <c r="V33" t="s">
        <v>153</v>
      </c>
      <c r="W33" t="s">
        <v>153</v>
      </c>
      <c r="X33">
        <v>1355</v>
      </c>
    </row>
    <row r="34" spans="1:24" x14ac:dyDescent="0.2">
      <c r="A34">
        <v>5737500</v>
      </c>
      <c r="B34">
        <v>5640400</v>
      </c>
      <c r="C34">
        <v>30000</v>
      </c>
      <c r="D34">
        <v>21596000</v>
      </c>
      <c r="E34">
        <v>18020500</v>
      </c>
      <c r="F34">
        <v>27566000</v>
      </c>
      <c r="G34" t="s">
        <v>20</v>
      </c>
      <c r="H34" t="s">
        <v>21</v>
      </c>
      <c r="I34">
        <v>32.898000000000003</v>
      </c>
      <c r="J34">
        <v>77.224000000000004</v>
      </c>
      <c r="K34">
        <v>171</v>
      </c>
      <c r="L34">
        <v>3267560</v>
      </c>
      <c r="M34">
        <v>4822550</v>
      </c>
      <c r="N34">
        <v>3802630</v>
      </c>
      <c r="O34">
        <v>22394200</v>
      </c>
      <c r="P34">
        <f t="shared" si="0"/>
        <v>5.8891346252462116</v>
      </c>
      <c r="Q34">
        <v>5.2317199999999996E-3</v>
      </c>
      <c r="R34">
        <v>6.3042200000000007E-2</v>
      </c>
      <c r="S34">
        <v>-18591500</v>
      </c>
      <c r="T34">
        <v>-5.5278900000000002</v>
      </c>
      <c r="U34" t="s">
        <v>223</v>
      </c>
      <c r="V34" t="s">
        <v>149</v>
      </c>
      <c r="W34" t="s">
        <v>150</v>
      </c>
      <c r="X34">
        <v>1254</v>
      </c>
    </row>
    <row r="35" spans="1:24" x14ac:dyDescent="0.2">
      <c r="A35">
        <v>31586000</v>
      </c>
      <c r="B35">
        <v>28224000</v>
      </c>
      <c r="C35">
        <v>30149000</v>
      </c>
      <c r="D35">
        <v>124855000</v>
      </c>
      <c r="E35">
        <v>163205000</v>
      </c>
      <c r="F35">
        <v>242920000</v>
      </c>
      <c r="G35" t="s">
        <v>20</v>
      </c>
      <c r="H35" t="s">
        <v>21</v>
      </c>
      <c r="I35">
        <v>15.007999999999999</v>
      </c>
      <c r="J35">
        <v>270.67</v>
      </c>
      <c r="K35">
        <v>344</v>
      </c>
      <c r="L35">
        <v>1686890</v>
      </c>
      <c r="M35">
        <v>60228100</v>
      </c>
      <c r="N35">
        <v>29986300</v>
      </c>
      <c r="O35">
        <v>176993000</v>
      </c>
      <c r="P35">
        <f t="shared" ref="P35:P66" si="1">O35/N35</f>
        <v>5.9024621243701292</v>
      </c>
      <c r="Q35">
        <v>1.3413E-2</v>
      </c>
      <c r="R35">
        <v>9.5074400000000003E-2</v>
      </c>
      <c r="S35">
        <v>-147007000</v>
      </c>
      <c r="T35">
        <v>-4.226</v>
      </c>
      <c r="U35" t="s">
        <v>221</v>
      </c>
      <c r="V35" t="s">
        <v>152</v>
      </c>
      <c r="W35" t="s">
        <v>152</v>
      </c>
      <c r="X35">
        <v>1279</v>
      </c>
    </row>
    <row r="36" spans="1:24" x14ac:dyDescent="0.2">
      <c r="A36">
        <v>649660</v>
      </c>
      <c r="B36">
        <v>552640</v>
      </c>
      <c r="C36">
        <v>733460</v>
      </c>
      <c r="D36">
        <v>4396000</v>
      </c>
      <c r="E36">
        <v>2998700</v>
      </c>
      <c r="F36">
        <v>5073950</v>
      </c>
      <c r="G36" t="s">
        <v>20</v>
      </c>
      <c r="H36" t="s">
        <v>21</v>
      </c>
      <c r="I36">
        <v>197.32</v>
      </c>
      <c r="J36">
        <v>323.31</v>
      </c>
      <c r="K36">
        <v>321</v>
      </c>
      <c r="L36">
        <v>90490.5</v>
      </c>
      <c r="M36">
        <v>1058200</v>
      </c>
      <c r="N36">
        <v>645253</v>
      </c>
      <c r="O36">
        <v>4156220</v>
      </c>
      <c r="P36">
        <f t="shared" si="1"/>
        <v>6.4412253798122601</v>
      </c>
      <c r="Q36">
        <v>4.6055000000000002E-3</v>
      </c>
      <c r="R36">
        <v>5.9460199999999998E-2</v>
      </c>
      <c r="S36">
        <v>-3510960</v>
      </c>
      <c r="T36">
        <v>-5.7258100000000001</v>
      </c>
      <c r="U36" t="s">
        <v>216</v>
      </c>
      <c r="V36" t="s">
        <v>160</v>
      </c>
      <c r="W36" t="s">
        <v>161</v>
      </c>
      <c r="X36">
        <v>1436</v>
      </c>
    </row>
    <row r="37" spans="1:24" x14ac:dyDescent="0.2">
      <c r="A37">
        <v>30000</v>
      </c>
      <c r="B37">
        <v>1881400</v>
      </c>
      <c r="C37">
        <v>30000</v>
      </c>
      <c r="D37">
        <v>5259800</v>
      </c>
      <c r="E37">
        <v>4586250</v>
      </c>
      <c r="F37">
        <v>3475700</v>
      </c>
      <c r="G37" t="s">
        <v>20</v>
      </c>
      <c r="H37" t="s">
        <v>21</v>
      </c>
      <c r="I37">
        <v>33.951000000000001</v>
      </c>
      <c r="J37">
        <v>29.791</v>
      </c>
      <c r="K37">
        <v>79</v>
      </c>
      <c r="L37">
        <v>1068910</v>
      </c>
      <c r="M37">
        <v>900926</v>
      </c>
      <c r="N37">
        <v>647133</v>
      </c>
      <c r="O37">
        <v>4440580</v>
      </c>
      <c r="P37">
        <f t="shared" si="1"/>
        <v>6.8619279189903777</v>
      </c>
      <c r="Q37">
        <v>9.3076900000000004E-3</v>
      </c>
      <c r="R37">
        <v>8.5974400000000006E-2</v>
      </c>
      <c r="S37">
        <v>-3793450</v>
      </c>
      <c r="T37">
        <v>-4.7000999999999999</v>
      </c>
      <c r="U37" t="s">
        <v>167</v>
      </c>
      <c r="V37" t="s">
        <v>27</v>
      </c>
      <c r="W37" t="s">
        <v>27</v>
      </c>
      <c r="X37">
        <v>207</v>
      </c>
    </row>
    <row r="38" spans="1:24" x14ac:dyDescent="0.2">
      <c r="A38">
        <v>36326000</v>
      </c>
      <c r="B38">
        <v>40865000</v>
      </c>
      <c r="C38">
        <v>54267000</v>
      </c>
      <c r="D38">
        <v>364965000</v>
      </c>
      <c r="E38">
        <v>240345000</v>
      </c>
      <c r="F38">
        <v>312640000</v>
      </c>
      <c r="G38" t="s">
        <v>20</v>
      </c>
      <c r="H38" t="s">
        <v>21</v>
      </c>
      <c r="I38">
        <v>53.654000000000003</v>
      </c>
      <c r="J38">
        <v>323.31</v>
      </c>
      <c r="K38">
        <v>1506</v>
      </c>
      <c r="L38">
        <v>9328230</v>
      </c>
      <c r="M38">
        <v>62576100</v>
      </c>
      <c r="N38">
        <v>43819300</v>
      </c>
      <c r="O38">
        <v>305983000</v>
      </c>
      <c r="P38">
        <f t="shared" si="1"/>
        <v>6.9828363301102483</v>
      </c>
      <c r="Q38">
        <v>1.99584E-3</v>
      </c>
      <c r="R38">
        <v>4.1821700000000003E-2</v>
      </c>
      <c r="S38">
        <v>-262164000</v>
      </c>
      <c r="T38">
        <v>-7.1771599999999998</v>
      </c>
      <c r="U38" t="s">
        <v>238</v>
      </c>
      <c r="V38" t="s">
        <v>126</v>
      </c>
      <c r="W38" t="s">
        <v>127</v>
      </c>
      <c r="X38">
        <v>982</v>
      </c>
    </row>
    <row r="39" spans="1:24" x14ac:dyDescent="0.2">
      <c r="A39">
        <v>1423500</v>
      </c>
      <c r="B39">
        <v>1636600</v>
      </c>
      <c r="C39">
        <v>30000</v>
      </c>
      <c r="D39">
        <v>5825500</v>
      </c>
      <c r="E39">
        <v>6341100</v>
      </c>
      <c r="F39">
        <v>9840800</v>
      </c>
      <c r="G39" t="s">
        <v>20</v>
      </c>
      <c r="H39" t="s">
        <v>21</v>
      </c>
      <c r="I39">
        <v>14.515000000000001</v>
      </c>
      <c r="J39">
        <v>10.680999999999999</v>
      </c>
      <c r="K39">
        <v>56</v>
      </c>
      <c r="L39">
        <v>872584</v>
      </c>
      <c r="M39">
        <v>2184660</v>
      </c>
      <c r="N39">
        <v>1030030</v>
      </c>
      <c r="O39">
        <v>7335800</v>
      </c>
      <c r="P39">
        <f t="shared" si="1"/>
        <v>7.1219284875197806</v>
      </c>
      <c r="Q39">
        <v>9.7141099999999998E-3</v>
      </c>
      <c r="R39">
        <v>8.6707400000000004E-2</v>
      </c>
      <c r="S39">
        <v>-6305770</v>
      </c>
      <c r="T39">
        <v>-4.6427300000000002</v>
      </c>
      <c r="U39" t="s">
        <v>248</v>
      </c>
      <c r="V39" t="s">
        <v>113</v>
      </c>
      <c r="W39" t="s">
        <v>114</v>
      </c>
      <c r="X39">
        <v>767</v>
      </c>
    </row>
    <row r="40" spans="1:24" x14ac:dyDescent="0.2">
      <c r="A40">
        <v>5869000</v>
      </c>
      <c r="B40">
        <v>30000</v>
      </c>
      <c r="C40">
        <v>3796200</v>
      </c>
      <c r="D40">
        <v>30246500</v>
      </c>
      <c r="E40">
        <v>14620300</v>
      </c>
      <c r="F40">
        <v>25721500</v>
      </c>
      <c r="G40" t="s">
        <v>20</v>
      </c>
      <c r="H40" t="s">
        <v>21</v>
      </c>
      <c r="I40">
        <v>61.640999999999998</v>
      </c>
      <c r="J40">
        <v>77.875</v>
      </c>
      <c r="K40">
        <v>143</v>
      </c>
      <c r="L40">
        <v>2960140</v>
      </c>
      <c r="M40">
        <v>8040420</v>
      </c>
      <c r="N40">
        <v>3231730</v>
      </c>
      <c r="O40">
        <v>23529400</v>
      </c>
      <c r="P40">
        <f t="shared" si="1"/>
        <v>7.280744369114994</v>
      </c>
      <c r="Q40">
        <v>1.4813700000000001E-2</v>
      </c>
      <c r="R40">
        <v>9.9169400000000005E-2</v>
      </c>
      <c r="S40">
        <v>-20297700</v>
      </c>
      <c r="T40">
        <v>-4.1032400000000004</v>
      </c>
      <c r="U40" t="s">
        <v>273</v>
      </c>
      <c r="V40" t="s">
        <v>100</v>
      </c>
      <c r="W40" t="s">
        <v>101</v>
      </c>
      <c r="X40">
        <v>513</v>
      </c>
    </row>
    <row r="41" spans="1:24" x14ac:dyDescent="0.2">
      <c r="A41">
        <v>30000</v>
      </c>
      <c r="B41">
        <v>2082200</v>
      </c>
      <c r="C41">
        <v>30000</v>
      </c>
      <c r="D41">
        <v>7307000</v>
      </c>
      <c r="E41">
        <v>5028550</v>
      </c>
      <c r="F41">
        <v>8517600</v>
      </c>
      <c r="G41" t="s">
        <v>20</v>
      </c>
      <c r="H41" t="s">
        <v>21</v>
      </c>
      <c r="I41">
        <v>12.786</v>
      </c>
      <c r="J41">
        <v>38.686</v>
      </c>
      <c r="K41">
        <v>64</v>
      </c>
      <c r="L41">
        <v>1184840</v>
      </c>
      <c r="M41">
        <v>1771550</v>
      </c>
      <c r="N41">
        <v>714067</v>
      </c>
      <c r="O41">
        <v>6951050</v>
      </c>
      <c r="P41">
        <f t="shared" si="1"/>
        <v>9.7344506888009104</v>
      </c>
      <c r="Q41">
        <v>7.1366900000000002E-3</v>
      </c>
      <c r="R41">
        <v>7.7012300000000006E-2</v>
      </c>
      <c r="S41">
        <v>-6236980</v>
      </c>
      <c r="T41">
        <v>-5.06874</v>
      </c>
      <c r="U41" t="s">
        <v>252</v>
      </c>
      <c r="V41" t="s">
        <v>107</v>
      </c>
      <c r="W41" t="s">
        <v>107</v>
      </c>
      <c r="X41">
        <v>661</v>
      </c>
    </row>
    <row r="42" spans="1:24" x14ac:dyDescent="0.2">
      <c r="A42">
        <v>30000</v>
      </c>
      <c r="B42">
        <v>30000</v>
      </c>
      <c r="C42">
        <v>30000</v>
      </c>
      <c r="D42">
        <v>393010</v>
      </c>
      <c r="E42">
        <v>333170</v>
      </c>
      <c r="F42">
        <v>403280</v>
      </c>
      <c r="G42" t="s">
        <v>20</v>
      </c>
      <c r="H42" t="s">
        <v>21</v>
      </c>
      <c r="I42">
        <v>95.799000000000007</v>
      </c>
      <c r="J42">
        <v>8.6766000000000005</v>
      </c>
      <c r="K42">
        <v>11</v>
      </c>
      <c r="L42">
        <v>0</v>
      </c>
      <c r="M42">
        <v>37863.199999999997</v>
      </c>
      <c r="N42">
        <v>30000</v>
      </c>
      <c r="O42">
        <v>376487</v>
      </c>
      <c r="P42">
        <f t="shared" si="1"/>
        <v>12.549566666666667</v>
      </c>
      <c r="Q42" s="1">
        <v>9.2596000000000006E-5</v>
      </c>
      <c r="R42">
        <v>1.0540600000000001E-2</v>
      </c>
      <c r="S42">
        <v>-346487</v>
      </c>
      <c r="T42">
        <v>-15.85</v>
      </c>
      <c r="U42" t="s">
        <v>207</v>
      </c>
      <c r="V42" t="s">
        <v>84</v>
      </c>
      <c r="W42" t="s">
        <v>84</v>
      </c>
      <c r="X42">
        <v>366</v>
      </c>
    </row>
    <row r="43" spans="1:24" x14ac:dyDescent="0.2">
      <c r="A43">
        <v>957540</v>
      </c>
      <c r="B43">
        <v>30000</v>
      </c>
      <c r="C43">
        <v>1271000</v>
      </c>
      <c r="D43">
        <v>21067500</v>
      </c>
      <c r="E43">
        <v>9822950</v>
      </c>
      <c r="F43">
        <v>13576500</v>
      </c>
      <c r="G43" t="s">
        <v>20</v>
      </c>
      <c r="H43" t="s">
        <v>21</v>
      </c>
      <c r="I43">
        <v>231.5</v>
      </c>
      <c r="J43">
        <v>105.49</v>
      </c>
      <c r="K43">
        <v>387</v>
      </c>
      <c r="L43">
        <v>645325</v>
      </c>
      <c r="M43">
        <v>5724860</v>
      </c>
      <c r="N43">
        <v>752847</v>
      </c>
      <c r="O43">
        <v>14822300</v>
      </c>
      <c r="P43">
        <f t="shared" si="1"/>
        <v>19.688329766871622</v>
      </c>
      <c r="Q43">
        <v>1.3370999999999999E-2</v>
      </c>
      <c r="R43">
        <v>9.5074400000000003E-2</v>
      </c>
      <c r="S43">
        <v>-14069500</v>
      </c>
      <c r="T43">
        <v>-4.2299199999999999</v>
      </c>
      <c r="U43" s="2" t="s">
        <v>259</v>
      </c>
      <c r="V43" t="s">
        <v>156</v>
      </c>
      <c r="W43" t="s">
        <v>156</v>
      </c>
      <c r="X43">
        <v>1395</v>
      </c>
    </row>
    <row r="44" spans="1:24" x14ac:dyDescent="0.2">
      <c r="A44">
        <v>1489600</v>
      </c>
      <c r="B44">
        <v>30000</v>
      </c>
      <c r="C44">
        <v>30000</v>
      </c>
      <c r="D44">
        <v>8435950</v>
      </c>
      <c r="E44">
        <v>14196400</v>
      </c>
      <c r="F44">
        <v>10478200</v>
      </c>
      <c r="G44" t="s">
        <v>20</v>
      </c>
      <c r="H44" t="s">
        <v>21</v>
      </c>
      <c r="I44">
        <v>74.382999999999996</v>
      </c>
      <c r="J44">
        <v>57.24</v>
      </c>
      <c r="K44">
        <v>121</v>
      </c>
      <c r="L44">
        <v>842700</v>
      </c>
      <c r="M44">
        <v>2920610</v>
      </c>
      <c r="N44">
        <v>516533</v>
      </c>
      <c r="O44">
        <v>11036800</v>
      </c>
      <c r="P44">
        <f t="shared" si="1"/>
        <v>21.367076256502489</v>
      </c>
      <c r="Q44">
        <v>3.89566E-3</v>
      </c>
      <c r="R44">
        <v>5.9460199999999998E-2</v>
      </c>
      <c r="S44">
        <v>-10520300</v>
      </c>
      <c r="T44">
        <v>-5.9944800000000003</v>
      </c>
      <c r="U44" t="s">
        <v>208</v>
      </c>
      <c r="V44" t="s">
        <v>85</v>
      </c>
      <c r="W44" t="s">
        <v>86</v>
      </c>
      <c r="X44">
        <v>375</v>
      </c>
    </row>
    <row r="45" spans="1:24" x14ac:dyDescent="0.2">
      <c r="A45">
        <v>846830</v>
      </c>
      <c r="B45">
        <v>30000</v>
      </c>
      <c r="C45">
        <v>30000</v>
      </c>
      <c r="D45">
        <v>6044100</v>
      </c>
      <c r="E45">
        <v>6496200</v>
      </c>
      <c r="F45">
        <v>8251850</v>
      </c>
      <c r="G45" t="s">
        <v>20</v>
      </c>
      <c r="H45" t="s">
        <v>21</v>
      </c>
      <c r="I45">
        <v>47.293999999999997</v>
      </c>
      <c r="J45">
        <v>114.37</v>
      </c>
      <c r="K45">
        <v>168</v>
      </c>
      <c r="L45">
        <v>471597</v>
      </c>
      <c r="M45">
        <v>1166250</v>
      </c>
      <c r="N45">
        <v>302277</v>
      </c>
      <c r="O45">
        <v>6930720</v>
      </c>
      <c r="P45">
        <f t="shared" si="1"/>
        <v>22.928373644041724</v>
      </c>
      <c r="Q45">
        <v>7.9981699999999998E-4</v>
      </c>
      <c r="R45">
        <v>3.4015700000000003E-2</v>
      </c>
      <c r="S45">
        <v>-6628440</v>
      </c>
      <c r="T45">
        <v>-9.1262799999999995</v>
      </c>
      <c r="U45" t="s">
        <v>183</v>
      </c>
      <c r="V45" t="s">
        <v>48</v>
      </c>
      <c r="W45" t="s">
        <v>49</v>
      </c>
      <c r="X45">
        <v>810</v>
      </c>
    </row>
    <row r="46" spans="1:24" x14ac:dyDescent="0.2">
      <c r="A46">
        <v>981550</v>
      </c>
      <c r="B46">
        <v>30000</v>
      </c>
      <c r="C46">
        <v>30000</v>
      </c>
      <c r="D46">
        <v>6155400</v>
      </c>
      <c r="E46">
        <v>7895650</v>
      </c>
      <c r="F46">
        <v>10168400</v>
      </c>
      <c r="G46" t="s">
        <v>20</v>
      </c>
      <c r="H46" t="s">
        <v>21</v>
      </c>
      <c r="I46">
        <v>16.273</v>
      </c>
      <c r="J46">
        <v>16.937000000000001</v>
      </c>
      <c r="K46">
        <v>45</v>
      </c>
      <c r="L46">
        <v>549378</v>
      </c>
      <c r="M46">
        <v>2012410</v>
      </c>
      <c r="N46">
        <v>347183</v>
      </c>
      <c r="O46">
        <v>8073170</v>
      </c>
      <c r="P46">
        <f t="shared" si="1"/>
        <v>23.25335629912755</v>
      </c>
      <c r="Q46">
        <v>3.03469E-3</v>
      </c>
      <c r="R46">
        <v>5.24156E-2</v>
      </c>
      <c r="S46">
        <v>-7725980</v>
      </c>
      <c r="T46">
        <v>-6.4149099999999999</v>
      </c>
      <c r="U46" t="s">
        <v>276</v>
      </c>
      <c r="V46" t="s">
        <v>61</v>
      </c>
      <c r="W46" t="s">
        <v>62</v>
      </c>
      <c r="X46">
        <v>18</v>
      </c>
    </row>
    <row r="47" spans="1:24" x14ac:dyDescent="0.2">
      <c r="A47">
        <v>647200</v>
      </c>
      <c r="B47">
        <v>474080</v>
      </c>
      <c r="C47">
        <v>30000</v>
      </c>
      <c r="D47">
        <v>7853650</v>
      </c>
      <c r="E47">
        <v>12213100</v>
      </c>
      <c r="F47">
        <v>14330500</v>
      </c>
      <c r="G47" t="s">
        <v>20</v>
      </c>
      <c r="H47" t="s">
        <v>21</v>
      </c>
      <c r="I47">
        <v>72.539000000000001</v>
      </c>
      <c r="J47">
        <v>130.9</v>
      </c>
      <c r="K47">
        <v>240</v>
      </c>
      <c r="L47">
        <v>318359</v>
      </c>
      <c r="M47">
        <v>3302470</v>
      </c>
      <c r="N47">
        <v>383760</v>
      </c>
      <c r="O47">
        <v>11465800</v>
      </c>
      <c r="P47">
        <f t="shared" si="1"/>
        <v>29.877527621430062</v>
      </c>
      <c r="Q47">
        <v>4.4352799999999998E-3</v>
      </c>
      <c r="R47">
        <v>5.9460199999999998E-2</v>
      </c>
      <c r="S47">
        <v>-11082000</v>
      </c>
      <c r="T47">
        <v>-5.7853700000000003</v>
      </c>
      <c r="U47" t="s">
        <v>209</v>
      </c>
      <c r="V47" t="s">
        <v>87</v>
      </c>
      <c r="W47" t="s">
        <v>87</v>
      </c>
      <c r="X47">
        <v>376</v>
      </c>
    </row>
    <row r="48" spans="1:24" x14ac:dyDescent="0.2">
      <c r="A48">
        <v>30000</v>
      </c>
      <c r="B48">
        <v>30000</v>
      </c>
      <c r="C48">
        <v>30000</v>
      </c>
      <c r="D48">
        <v>1046900</v>
      </c>
      <c r="E48">
        <v>536750</v>
      </c>
      <c r="F48">
        <v>1230900</v>
      </c>
      <c r="G48" t="s">
        <v>20</v>
      </c>
      <c r="H48" t="s">
        <v>21</v>
      </c>
      <c r="I48">
        <v>103.03</v>
      </c>
      <c r="J48">
        <v>20.331</v>
      </c>
      <c r="K48">
        <v>20</v>
      </c>
      <c r="L48">
        <v>0</v>
      </c>
      <c r="M48">
        <v>359619</v>
      </c>
      <c r="N48">
        <v>30000</v>
      </c>
      <c r="O48">
        <v>938183</v>
      </c>
      <c r="P48">
        <f t="shared" si="1"/>
        <v>31.272766666666666</v>
      </c>
      <c r="Q48">
        <v>1.1929499999999999E-2</v>
      </c>
      <c r="R48">
        <v>9.5074400000000003E-2</v>
      </c>
      <c r="S48">
        <v>-908183</v>
      </c>
      <c r="T48">
        <v>-4.3741300000000001</v>
      </c>
      <c r="U48" t="s">
        <v>194</v>
      </c>
      <c r="V48" t="s">
        <v>65</v>
      </c>
      <c r="W48" t="s">
        <v>65</v>
      </c>
      <c r="X48">
        <v>65</v>
      </c>
    </row>
    <row r="49" spans="1:24" x14ac:dyDescent="0.2">
      <c r="A49">
        <v>30000</v>
      </c>
      <c r="B49">
        <v>30000</v>
      </c>
      <c r="C49">
        <v>30000</v>
      </c>
      <c r="D49">
        <v>1057850</v>
      </c>
      <c r="E49">
        <v>1112650</v>
      </c>
      <c r="F49">
        <v>1063700</v>
      </c>
      <c r="G49" t="s">
        <v>20</v>
      </c>
      <c r="H49" t="s">
        <v>21</v>
      </c>
      <c r="I49">
        <v>61.798999999999999</v>
      </c>
      <c r="J49">
        <v>29.233000000000001</v>
      </c>
      <c r="K49">
        <v>17</v>
      </c>
      <c r="L49">
        <v>0</v>
      </c>
      <c r="M49">
        <v>30092.5</v>
      </c>
      <c r="N49">
        <v>30000</v>
      </c>
      <c r="O49">
        <v>1078070</v>
      </c>
      <c r="P49">
        <f t="shared" si="1"/>
        <v>35.93566666666667</v>
      </c>
      <c r="Q49" s="1">
        <v>4.5226499999999998E-7</v>
      </c>
      <c r="R49">
        <v>3.2698800000000001E-4</v>
      </c>
      <c r="S49">
        <v>-1048070</v>
      </c>
      <c r="T49">
        <v>-60.324100000000001</v>
      </c>
      <c r="U49" t="s">
        <v>224</v>
      </c>
      <c r="V49" t="s">
        <v>148</v>
      </c>
      <c r="W49" t="s">
        <v>148</v>
      </c>
      <c r="X49">
        <v>1202</v>
      </c>
    </row>
    <row r="50" spans="1:24" x14ac:dyDescent="0.2">
      <c r="A50">
        <v>30000</v>
      </c>
      <c r="B50">
        <v>30000</v>
      </c>
      <c r="C50">
        <v>30000</v>
      </c>
      <c r="D50">
        <v>1331800</v>
      </c>
      <c r="E50">
        <v>917550</v>
      </c>
      <c r="F50">
        <v>1362300</v>
      </c>
      <c r="G50" t="s">
        <v>20</v>
      </c>
      <c r="H50" t="s">
        <v>21</v>
      </c>
      <c r="I50">
        <v>34.694000000000003</v>
      </c>
      <c r="J50">
        <v>23.425000000000001</v>
      </c>
      <c r="K50">
        <v>57</v>
      </c>
      <c r="L50">
        <v>0</v>
      </c>
      <c r="M50">
        <v>248440</v>
      </c>
      <c r="N50">
        <v>30000</v>
      </c>
      <c r="O50">
        <v>1203880</v>
      </c>
      <c r="P50">
        <f t="shared" si="1"/>
        <v>40.129333333333335</v>
      </c>
      <c r="Q50">
        <v>1.21412E-3</v>
      </c>
      <c r="R50">
        <v>3.8427599999999999E-2</v>
      </c>
      <c r="S50">
        <v>-1173880</v>
      </c>
      <c r="T50">
        <v>-8.1839600000000008</v>
      </c>
      <c r="U50" t="s">
        <v>246</v>
      </c>
      <c r="V50" t="s">
        <v>116</v>
      </c>
      <c r="W50" t="s">
        <v>116</v>
      </c>
      <c r="X50">
        <v>828</v>
      </c>
    </row>
    <row r="51" spans="1:24" x14ac:dyDescent="0.2">
      <c r="A51">
        <v>30000</v>
      </c>
      <c r="B51">
        <v>30000</v>
      </c>
      <c r="C51">
        <v>30000</v>
      </c>
      <c r="D51">
        <v>1845650</v>
      </c>
      <c r="E51">
        <v>748350</v>
      </c>
      <c r="F51">
        <v>1706850</v>
      </c>
      <c r="G51" t="s">
        <v>20</v>
      </c>
      <c r="H51" t="s">
        <v>21</v>
      </c>
      <c r="I51">
        <v>55.113</v>
      </c>
      <c r="J51">
        <v>78.3</v>
      </c>
      <c r="K51">
        <v>35</v>
      </c>
      <c r="L51">
        <v>0</v>
      </c>
      <c r="M51">
        <v>597502</v>
      </c>
      <c r="N51">
        <v>30000</v>
      </c>
      <c r="O51">
        <v>1433620</v>
      </c>
      <c r="P51">
        <f t="shared" si="1"/>
        <v>47.787333333333336</v>
      </c>
      <c r="Q51">
        <v>1.52376E-2</v>
      </c>
      <c r="R51">
        <v>9.9874699999999997E-2</v>
      </c>
      <c r="S51">
        <v>-1403620</v>
      </c>
      <c r="T51">
        <v>-4.0688300000000002</v>
      </c>
      <c r="U51" t="s">
        <v>192</v>
      </c>
      <c r="V51" t="s">
        <v>63</v>
      </c>
      <c r="W51" t="s">
        <v>63</v>
      </c>
      <c r="X51">
        <v>38</v>
      </c>
    </row>
    <row r="52" spans="1:24" x14ac:dyDescent="0.2">
      <c r="A52">
        <v>30000</v>
      </c>
      <c r="B52">
        <v>30000</v>
      </c>
      <c r="C52">
        <v>30000</v>
      </c>
      <c r="D52">
        <v>2211300</v>
      </c>
      <c r="E52">
        <v>1253900</v>
      </c>
      <c r="F52">
        <v>1254650</v>
      </c>
      <c r="G52" t="s">
        <v>20</v>
      </c>
      <c r="H52" t="s">
        <v>21</v>
      </c>
      <c r="I52">
        <v>24.98</v>
      </c>
      <c r="J52">
        <v>19.329000000000001</v>
      </c>
      <c r="K52">
        <v>30</v>
      </c>
      <c r="L52">
        <v>0</v>
      </c>
      <c r="M52">
        <v>552539</v>
      </c>
      <c r="N52">
        <v>30000</v>
      </c>
      <c r="O52">
        <v>1573280</v>
      </c>
      <c r="P52">
        <f t="shared" si="1"/>
        <v>52.442666666666668</v>
      </c>
      <c r="Q52">
        <v>8.4138000000000008E-3</v>
      </c>
      <c r="R52">
        <v>8.3331199999999994E-2</v>
      </c>
      <c r="S52">
        <v>-1543280</v>
      </c>
      <c r="T52">
        <v>-4.8377499999999998</v>
      </c>
      <c r="U52" t="s">
        <v>250</v>
      </c>
      <c r="V52" t="s">
        <v>109</v>
      </c>
      <c r="W52" t="s">
        <v>109</v>
      </c>
      <c r="X52">
        <v>667</v>
      </c>
    </row>
    <row r="53" spans="1:24" x14ac:dyDescent="0.2">
      <c r="A53">
        <v>30000</v>
      </c>
      <c r="B53">
        <v>30000</v>
      </c>
      <c r="C53">
        <v>30000</v>
      </c>
      <c r="D53">
        <v>2254100</v>
      </c>
      <c r="E53">
        <v>1020000</v>
      </c>
      <c r="F53">
        <v>1461700</v>
      </c>
      <c r="G53" t="s">
        <v>20</v>
      </c>
      <c r="H53" t="s">
        <v>21</v>
      </c>
      <c r="I53">
        <v>30.099</v>
      </c>
      <c r="J53">
        <v>74.191000000000003</v>
      </c>
      <c r="K53">
        <v>46</v>
      </c>
      <c r="L53">
        <v>0</v>
      </c>
      <c r="M53">
        <v>625300</v>
      </c>
      <c r="N53">
        <v>30000</v>
      </c>
      <c r="O53">
        <v>1578600</v>
      </c>
      <c r="P53">
        <f t="shared" si="1"/>
        <v>52.62</v>
      </c>
      <c r="Q53">
        <v>1.27507E-2</v>
      </c>
      <c r="R53">
        <v>9.5074400000000003E-2</v>
      </c>
      <c r="S53">
        <v>-1548600</v>
      </c>
      <c r="T53">
        <v>-4.2895500000000002</v>
      </c>
      <c r="U53" t="s">
        <v>256</v>
      </c>
      <c r="V53" t="s">
        <v>102</v>
      </c>
      <c r="W53" t="s">
        <v>102</v>
      </c>
      <c r="X53">
        <v>551</v>
      </c>
    </row>
    <row r="54" spans="1:24" x14ac:dyDescent="0.2">
      <c r="A54">
        <v>30000</v>
      </c>
      <c r="B54">
        <v>30000</v>
      </c>
      <c r="C54">
        <v>30000</v>
      </c>
      <c r="D54">
        <v>1992350</v>
      </c>
      <c r="E54">
        <v>1168400</v>
      </c>
      <c r="F54">
        <v>1730250</v>
      </c>
      <c r="G54" t="s">
        <v>20</v>
      </c>
      <c r="H54" t="s">
        <v>21</v>
      </c>
      <c r="I54">
        <v>62.655999999999999</v>
      </c>
      <c r="J54">
        <v>47.682000000000002</v>
      </c>
      <c r="K54">
        <v>101</v>
      </c>
      <c r="L54">
        <v>0</v>
      </c>
      <c r="M54">
        <v>420964</v>
      </c>
      <c r="N54">
        <v>30000</v>
      </c>
      <c r="O54">
        <v>1630330</v>
      </c>
      <c r="P54">
        <f t="shared" si="1"/>
        <v>54.344333333333331</v>
      </c>
      <c r="Q54">
        <v>2.75457E-3</v>
      </c>
      <c r="R54">
        <v>4.9788899999999997E-2</v>
      </c>
      <c r="S54">
        <v>-1600330</v>
      </c>
      <c r="T54">
        <v>-6.5845500000000001</v>
      </c>
      <c r="U54" t="s">
        <v>249</v>
      </c>
      <c r="V54" t="s">
        <v>111</v>
      </c>
      <c r="W54" t="s">
        <v>112</v>
      </c>
      <c r="X54">
        <v>742</v>
      </c>
    </row>
    <row r="55" spans="1:24" x14ac:dyDescent="0.2">
      <c r="A55">
        <v>30000</v>
      </c>
      <c r="B55">
        <v>30000</v>
      </c>
      <c r="C55">
        <v>30000</v>
      </c>
      <c r="D55">
        <v>2068450</v>
      </c>
      <c r="E55">
        <v>1330050</v>
      </c>
      <c r="F55">
        <v>1531800</v>
      </c>
      <c r="G55" t="s">
        <v>20</v>
      </c>
      <c r="H55" t="s">
        <v>21</v>
      </c>
      <c r="I55">
        <v>30.312000000000001</v>
      </c>
      <c r="J55">
        <v>28.876999999999999</v>
      </c>
      <c r="K55">
        <v>27</v>
      </c>
      <c r="L55">
        <v>0</v>
      </c>
      <c r="M55">
        <v>381648</v>
      </c>
      <c r="N55">
        <v>30000</v>
      </c>
      <c r="O55">
        <v>1643430</v>
      </c>
      <c r="P55">
        <f t="shared" si="1"/>
        <v>54.780999999999999</v>
      </c>
      <c r="Q55">
        <v>1.85096E-3</v>
      </c>
      <c r="R55">
        <v>4.1821700000000003E-2</v>
      </c>
      <c r="S55">
        <v>-1613430</v>
      </c>
      <c r="T55">
        <v>-7.3223200000000004</v>
      </c>
      <c r="U55" t="s">
        <v>266</v>
      </c>
      <c r="V55" t="s">
        <v>265</v>
      </c>
      <c r="W55" t="s">
        <v>70</v>
      </c>
      <c r="X55">
        <v>159</v>
      </c>
    </row>
    <row r="56" spans="1:24" x14ac:dyDescent="0.2">
      <c r="A56">
        <v>30000</v>
      </c>
      <c r="B56">
        <v>30000</v>
      </c>
      <c r="C56">
        <v>30000</v>
      </c>
      <c r="D56">
        <v>2396150</v>
      </c>
      <c r="E56">
        <v>1035100</v>
      </c>
      <c r="F56">
        <v>1507050</v>
      </c>
      <c r="G56" t="s">
        <v>20</v>
      </c>
      <c r="H56" t="s">
        <v>21</v>
      </c>
      <c r="I56">
        <v>43.866</v>
      </c>
      <c r="J56">
        <v>67.260999999999996</v>
      </c>
      <c r="K56">
        <v>11</v>
      </c>
      <c r="L56">
        <v>0</v>
      </c>
      <c r="M56">
        <v>691097</v>
      </c>
      <c r="N56">
        <v>30000</v>
      </c>
      <c r="O56">
        <v>1646100</v>
      </c>
      <c r="P56">
        <f t="shared" si="1"/>
        <v>54.87</v>
      </c>
      <c r="Q56">
        <v>1.54716E-2</v>
      </c>
      <c r="R56">
        <v>9.9874699999999997E-2</v>
      </c>
      <c r="S56">
        <v>-1616100</v>
      </c>
      <c r="T56">
        <v>-4.0503200000000001</v>
      </c>
      <c r="U56" t="s">
        <v>274</v>
      </c>
      <c r="V56" t="s">
        <v>96</v>
      </c>
      <c r="W56" t="s">
        <v>96</v>
      </c>
      <c r="X56">
        <v>481</v>
      </c>
    </row>
    <row r="57" spans="1:24" x14ac:dyDescent="0.2">
      <c r="A57">
        <v>30000</v>
      </c>
      <c r="B57">
        <v>30000</v>
      </c>
      <c r="C57">
        <v>30000</v>
      </c>
      <c r="D57">
        <v>1682850</v>
      </c>
      <c r="E57">
        <v>1022250</v>
      </c>
      <c r="F57">
        <v>2427150</v>
      </c>
      <c r="G57" t="s">
        <v>20</v>
      </c>
      <c r="H57" t="s">
        <v>21</v>
      </c>
      <c r="I57">
        <v>69.093000000000004</v>
      </c>
      <c r="J57">
        <v>79.960999999999999</v>
      </c>
      <c r="K57">
        <v>46</v>
      </c>
      <c r="L57">
        <v>0</v>
      </c>
      <c r="M57">
        <v>702865</v>
      </c>
      <c r="N57">
        <v>30000</v>
      </c>
      <c r="O57">
        <v>1710750</v>
      </c>
      <c r="P57">
        <f t="shared" si="1"/>
        <v>57.024999999999999</v>
      </c>
      <c r="Q57">
        <v>1.43552E-2</v>
      </c>
      <c r="R57">
        <v>9.7033599999999998E-2</v>
      </c>
      <c r="S57">
        <v>-1680750</v>
      </c>
      <c r="T57">
        <v>-4.1418200000000001</v>
      </c>
      <c r="U57" t="s">
        <v>242</v>
      </c>
      <c r="V57" t="s">
        <v>121</v>
      </c>
      <c r="W57" t="s">
        <v>121</v>
      </c>
      <c r="X57">
        <v>882</v>
      </c>
    </row>
    <row r="58" spans="1:24" x14ac:dyDescent="0.2">
      <c r="A58">
        <v>30000</v>
      </c>
      <c r="B58">
        <v>2827300</v>
      </c>
      <c r="C58">
        <v>30000</v>
      </c>
      <c r="D58">
        <v>50197500</v>
      </c>
      <c r="E58">
        <v>48887000</v>
      </c>
      <c r="F58">
        <v>68516500</v>
      </c>
      <c r="G58" t="s">
        <v>20</v>
      </c>
      <c r="H58" t="s">
        <v>21</v>
      </c>
      <c r="I58">
        <v>35.524999999999999</v>
      </c>
      <c r="J58">
        <v>26.931000000000001</v>
      </c>
      <c r="K58">
        <v>135</v>
      </c>
      <c r="L58">
        <v>1615020</v>
      </c>
      <c r="M58">
        <v>10974400</v>
      </c>
      <c r="N58">
        <v>962433</v>
      </c>
      <c r="O58">
        <v>55867000</v>
      </c>
      <c r="P58">
        <f t="shared" si="1"/>
        <v>58.047677085054232</v>
      </c>
      <c r="Q58">
        <v>1.01672E-3</v>
      </c>
      <c r="R58">
        <v>3.6754500000000002E-2</v>
      </c>
      <c r="S58">
        <v>-54904600</v>
      </c>
      <c r="T58">
        <v>-8.5730799999999991</v>
      </c>
      <c r="U58" t="s">
        <v>164</v>
      </c>
      <c r="V58" t="s">
        <v>23</v>
      </c>
      <c r="W58" t="s">
        <v>24</v>
      </c>
      <c r="X58">
        <v>101</v>
      </c>
    </row>
    <row r="59" spans="1:24" x14ac:dyDescent="0.2">
      <c r="A59">
        <v>30000</v>
      </c>
      <c r="B59">
        <v>3901100</v>
      </c>
      <c r="C59">
        <v>30000</v>
      </c>
      <c r="D59">
        <v>90859000</v>
      </c>
      <c r="E59">
        <v>59584500</v>
      </c>
      <c r="F59">
        <v>81709500</v>
      </c>
      <c r="G59" t="s">
        <v>20</v>
      </c>
      <c r="H59" t="s">
        <v>21</v>
      </c>
      <c r="I59">
        <v>38.417999999999999</v>
      </c>
      <c r="J59">
        <v>213.52</v>
      </c>
      <c r="K59">
        <v>340</v>
      </c>
      <c r="L59">
        <v>2234980</v>
      </c>
      <c r="M59">
        <v>16079600</v>
      </c>
      <c r="N59">
        <v>1320370</v>
      </c>
      <c r="O59">
        <v>77384300</v>
      </c>
      <c r="P59">
        <f t="shared" si="1"/>
        <v>58.608041685285187</v>
      </c>
      <c r="Q59">
        <v>1.2536699999999999E-3</v>
      </c>
      <c r="R59">
        <v>3.8427599999999999E-2</v>
      </c>
      <c r="S59">
        <v>-76064000</v>
      </c>
      <c r="T59">
        <v>-8.11538</v>
      </c>
      <c r="U59" t="s">
        <v>241</v>
      </c>
      <c r="V59" t="s">
        <v>122</v>
      </c>
      <c r="W59" t="s">
        <v>122</v>
      </c>
      <c r="X59">
        <v>884</v>
      </c>
    </row>
    <row r="60" spans="1:24" x14ac:dyDescent="0.2">
      <c r="A60">
        <v>30000</v>
      </c>
      <c r="B60">
        <v>30000</v>
      </c>
      <c r="C60">
        <v>30000</v>
      </c>
      <c r="D60">
        <v>2544350</v>
      </c>
      <c r="E60">
        <v>1119750</v>
      </c>
      <c r="F60">
        <v>1718450</v>
      </c>
      <c r="G60" t="s">
        <v>20</v>
      </c>
      <c r="H60" t="s">
        <v>21</v>
      </c>
      <c r="I60">
        <v>29.164000000000001</v>
      </c>
      <c r="J60">
        <v>86.712000000000003</v>
      </c>
      <c r="K60">
        <v>25</v>
      </c>
      <c r="L60">
        <v>0</v>
      </c>
      <c r="M60">
        <v>715313</v>
      </c>
      <c r="N60">
        <v>30000</v>
      </c>
      <c r="O60">
        <v>1794180</v>
      </c>
      <c r="P60">
        <f t="shared" si="1"/>
        <v>59.805999999999997</v>
      </c>
      <c r="Q60">
        <v>1.29319E-2</v>
      </c>
      <c r="R60">
        <v>9.5074400000000003E-2</v>
      </c>
      <c r="S60">
        <v>-1764180</v>
      </c>
      <c r="T60">
        <v>-4.2717700000000001</v>
      </c>
      <c r="U60" t="s">
        <v>206</v>
      </c>
      <c r="V60" t="s">
        <v>83</v>
      </c>
      <c r="W60" t="s">
        <v>83</v>
      </c>
      <c r="X60">
        <v>332</v>
      </c>
    </row>
    <row r="61" spans="1:24" x14ac:dyDescent="0.2">
      <c r="A61">
        <v>30000</v>
      </c>
      <c r="B61">
        <v>30000</v>
      </c>
      <c r="C61">
        <v>30000</v>
      </c>
      <c r="D61">
        <v>2106600</v>
      </c>
      <c r="E61">
        <v>1209100</v>
      </c>
      <c r="F61">
        <v>2413450</v>
      </c>
      <c r="G61" t="s">
        <v>20</v>
      </c>
      <c r="H61" t="s">
        <v>21</v>
      </c>
      <c r="I61">
        <v>52.509</v>
      </c>
      <c r="J61">
        <v>28.027999999999999</v>
      </c>
      <c r="K61">
        <v>42</v>
      </c>
      <c r="L61">
        <v>0</v>
      </c>
      <c r="M61">
        <v>625849</v>
      </c>
      <c r="N61">
        <v>30000</v>
      </c>
      <c r="O61">
        <v>1909720</v>
      </c>
      <c r="P61">
        <f t="shared" si="1"/>
        <v>63.657333333333334</v>
      </c>
      <c r="Q61">
        <v>6.5065100000000001E-3</v>
      </c>
      <c r="R61">
        <v>7.467E-2</v>
      </c>
      <c r="S61">
        <v>-1879720</v>
      </c>
      <c r="T61">
        <v>-5.2021600000000001</v>
      </c>
      <c r="U61" t="s">
        <v>201</v>
      </c>
      <c r="V61" t="s">
        <v>77</v>
      </c>
      <c r="W61" t="s">
        <v>77</v>
      </c>
      <c r="X61">
        <v>245</v>
      </c>
    </row>
    <row r="62" spans="1:24" x14ac:dyDescent="0.2">
      <c r="A62">
        <v>30000</v>
      </c>
      <c r="B62">
        <v>30000</v>
      </c>
      <c r="C62">
        <v>30000</v>
      </c>
      <c r="D62">
        <v>2423950</v>
      </c>
      <c r="E62">
        <v>1496850</v>
      </c>
      <c r="F62">
        <v>2065600</v>
      </c>
      <c r="G62" t="s">
        <v>20</v>
      </c>
      <c r="H62" t="s">
        <v>21</v>
      </c>
      <c r="I62">
        <v>22.693999999999999</v>
      </c>
      <c r="J62">
        <v>14.023</v>
      </c>
      <c r="K62">
        <v>38</v>
      </c>
      <c r="L62">
        <v>0</v>
      </c>
      <c r="M62">
        <v>467512</v>
      </c>
      <c r="N62">
        <v>30000</v>
      </c>
      <c r="O62">
        <v>1995470</v>
      </c>
      <c r="P62">
        <f t="shared" si="1"/>
        <v>66.515666666666661</v>
      </c>
      <c r="Q62">
        <v>1.89014E-3</v>
      </c>
      <c r="R62">
        <v>4.1821700000000003E-2</v>
      </c>
      <c r="S62">
        <v>-1965470</v>
      </c>
      <c r="T62">
        <v>-7.2817100000000003</v>
      </c>
      <c r="U62" t="s">
        <v>193</v>
      </c>
      <c r="V62" t="s">
        <v>64</v>
      </c>
      <c r="W62" t="s">
        <v>64</v>
      </c>
      <c r="X62">
        <v>44</v>
      </c>
    </row>
    <row r="63" spans="1:24" x14ac:dyDescent="0.2">
      <c r="A63">
        <v>30000</v>
      </c>
      <c r="B63">
        <v>30000</v>
      </c>
      <c r="C63">
        <v>30000</v>
      </c>
      <c r="D63">
        <v>2679450</v>
      </c>
      <c r="E63">
        <v>1134150</v>
      </c>
      <c r="F63">
        <v>2405250</v>
      </c>
      <c r="G63" t="s">
        <v>20</v>
      </c>
      <c r="H63" t="s">
        <v>21</v>
      </c>
      <c r="I63">
        <v>48.939</v>
      </c>
      <c r="J63">
        <v>21.658000000000001</v>
      </c>
      <c r="K63">
        <v>77</v>
      </c>
      <c r="L63">
        <v>0</v>
      </c>
      <c r="M63">
        <v>824503</v>
      </c>
      <c r="N63">
        <v>30000</v>
      </c>
      <c r="O63">
        <v>2072950</v>
      </c>
      <c r="P63">
        <f t="shared" si="1"/>
        <v>69.098333333333329</v>
      </c>
      <c r="Q63">
        <v>1.2729300000000001E-2</v>
      </c>
      <c r="R63">
        <v>9.5074400000000003E-2</v>
      </c>
      <c r="S63">
        <v>-2042950</v>
      </c>
      <c r="T63">
        <v>-4.2916699999999999</v>
      </c>
      <c r="U63" t="s">
        <v>199</v>
      </c>
      <c r="V63" t="s">
        <v>74</v>
      </c>
      <c r="W63" t="s">
        <v>75</v>
      </c>
      <c r="X63">
        <v>180</v>
      </c>
    </row>
    <row r="64" spans="1:24" x14ac:dyDescent="0.2">
      <c r="A64">
        <v>30000</v>
      </c>
      <c r="B64">
        <v>30000</v>
      </c>
      <c r="C64">
        <v>30000</v>
      </c>
      <c r="D64">
        <v>2913050</v>
      </c>
      <c r="E64">
        <v>1972700</v>
      </c>
      <c r="F64">
        <v>1351000</v>
      </c>
      <c r="G64" t="s">
        <v>20</v>
      </c>
      <c r="H64" t="s">
        <v>21</v>
      </c>
      <c r="I64">
        <v>86.558000000000007</v>
      </c>
      <c r="J64">
        <v>72.489000000000004</v>
      </c>
      <c r="K64">
        <v>102</v>
      </c>
      <c r="L64">
        <v>0</v>
      </c>
      <c r="M64">
        <v>786426</v>
      </c>
      <c r="N64">
        <v>30000</v>
      </c>
      <c r="O64">
        <v>2078920</v>
      </c>
      <c r="P64">
        <f t="shared" si="1"/>
        <v>69.297333333333327</v>
      </c>
      <c r="Q64">
        <v>1.0718699999999999E-2</v>
      </c>
      <c r="R64">
        <v>9.2257599999999995E-2</v>
      </c>
      <c r="S64">
        <v>-2048920</v>
      </c>
      <c r="T64">
        <v>-4.5125999999999999</v>
      </c>
      <c r="U64" t="s">
        <v>269</v>
      </c>
      <c r="V64" t="s">
        <v>128</v>
      </c>
      <c r="W64" t="s">
        <v>128</v>
      </c>
      <c r="X64">
        <v>984</v>
      </c>
    </row>
    <row r="65" spans="1:24" x14ac:dyDescent="0.2">
      <c r="A65">
        <v>30000</v>
      </c>
      <c r="B65">
        <v>30000</v>
      </c>
      <c r="C65">
        <v>30000</v>
      </c>
      <c r="D65">
        <v>2286450</v>
      </c>
      <c r="E65">
        <v>2450700</v>
      </c>
      <c r="F65">
        <v>1533750</v>
      </c>
      <c r="G65" t="s">
        <v>20</v>
      </c>
      <c r="H65" t="s">
        <v>21</v>
      </c>
      <c r="I65">
        <v>67.569000000000003</v>
      </c>
      <c r="J65">
        <v>22.597000000000001</v>
      </c>
      <c r="K65">
        <v>53</v>
      </c>
      <c r="L65">
        <v>0</v>
      </c>
      <c r="M65">
        <v>488933</v>
      </c>
      <c r="N65">
        <v>30000</v>
      </c>
      <c r="O65">
        <v>2090300</v>
      </c>
      <c r="P65">
        <f t="shared" si="1"/>
        <v>69.676666666666662</v>
      </c>
      <c r="Q65">
        <v>1.8736899999999999E-3</v>
      </c>
      <c r="R65">
        <v>4.1821700000000003E-2</v>
      </c>
      <c r="S65">
        <v>-2060300</v>
      </c>
      <c r="T65">
        <v>-7.2986399999999998</v>
      </c>
      <c r="U65" t="s">
        <v>168</v>
      </c>
      <c r="V65" t="s">
        <v>28</v>
      </c>
      <c r="W65" t="s">
        <v>28</v>
      </c>
      <c r="X65">
        <v>217</v>
      </c>
    </row>
    <row r="66" spans="1:24" x14ac:dyDescent="0.2">
      <c r="A66">
        <v>30000</v>
      </c>
      <c r="B66">
        <v>30000</v>
      </c>
      <c r="C66">
        <v>30000</v>
      </c>
      <c r="D66">
        <v>2021550</v>
      </c>
      <c r="E66">
        <v>1514350</v>
      </c>
      <c r="F66">
        <v>3299800</v>
      </c>
      <c r="G66" t="s">
        <v>20</v>
      </c>
      <c r="H66" t="s">
        <v>21</v>
      </c>
      <c r="I66">
        <v>104.54</v>
      </c>
      <c r="J66">
        <v>21.417000000000002</v>
      </c>
      <c r="K66">
        <v>64</v>
      </c>
      <c r="L66">
        <v>0</v>
      </c>
      <c r="M66">
        <v>920055</v>
      </c>
      <c r="N66">
        <v>30000</v>
      </c>
      <c r="O66">
        <v>2278570</v>
      </c>
      <c r="P66">
        <f t="shared" si="1"/>
        <v>75.952333333333328</v>
      </c>
      <c r="Q66">
        <v>1.33375E-2</v>
      </c>
      <c r="R66">
        <v>9.5074400000000003E-2</v>
      </c>
      <c r="S66">
        <v>-2248570</v>
      </c>
      <c r="T66">
        <v>-4.2330399999999999</v>
      </c>
      <c r="U66" t="s">
        <v>195</v>
      </c>
      <c r="V66" t="s">
        <v>66</v>
      </c>
      <c r="W66" t="s">
        <v>67</v>
      </c>
      <c r="X66">
        <v>87</v>
      </c>
    </row>
    <row r="67" spans="1:24" x14ac:dyDescent="0.2">
      <c r="A67">
        <v>30000</v>
      </c>
      <c r="B67">
        <v>30000</v>
      </c>
      <c r="C67">
        <v>30000</v>
      </c>
      <c r="D67">
        <v>1396950</v>
      </c>
      <c r="E67">
        <v>2540850</v>
      </c>
      <c r="F67">
        <v>3249900</v>
      </c>
      <c r="G67" t="s">
        <v>20</v>
      </c>
      <c r="H67" t="s">
        <v>21</v>
      </c>
      <c r="I67">
        <v>94.001000000000005</v>
      </c>
      <c r="J67">
        <v>10.564</v>
      </c>
      <c r="K67">
        <v>19</v>
      </c>
      <c r="L67">
        <v>0</v>
      </c>
      <c r="M67">
        <v>934941</v>
      </c>
      <c r="N67">
        <v>30000</v>
      </c>
      <c r="O67">
        <v>2395900</v>
      </c>
      <c r="P67">
        <f t="shared" ref="P67:P98" si="2">O67/N67</f>
        <v>79.86333333333333</v>
      </c>
      <c r="Q67">
        <v>1.1847E-2</v>
      </c>
      <c r="R67">
        <v>9.5074400000000003E-2</v>
      </c>
      <c r="S67">
        <v>-2365900</v>
      </c>
      <c r="T67">
        <v>-4.3830200000000001</v>
      </c>
      <c r="U67" t="s">
        <v>214</v>
      </c>
      <c r="V67" t="s">
        <v>95</v>
      </c>
      <c r="W67" t="s">
        <v>95</v>
      </c>
      <c r="X67">
        <v>476</v>
      </c>
    </row>
    <row r="68" spans="1:24" x14ac:dyDescent="0.2">
      <c r="A68">
        <v>30000</v>
      </c>
      <c r="B68">
        <v>30000</v>
      </c>
      <c r="C68">
        <v>30000</v>
      </c>
      <c r="D68">
        <v>2933200</v>
      </c>
      <c r="E68">
        <v>2017950</v>
      </c>
      <c r="F68">
        <v>2637100</v>
      </c>
      <c r="G68" t="s">
        <v>20</v>
      </c>
      <c r="H68" t="s">
        <v>21</v>
      </c>
      <c r="I68">
        <v>36.027000000000001</v>
      </c>
      <c r="J68">
        <v>50.649000000000001</v>
      </c>
      <c r="K68">
        <v>80</v>
      </c>
      <c r="L68">
        <v>0</v>
      </c>
      <c r="M68">
        <v>467030</v>
      </c>
      <c r="N68">
        <v>30000</v>
      </c>
      <c r="O68">
        <v>2529420</v>
      </c>
      <c r="P68">
        <f t="shared" si="2"/>
        <v>84.313999999999993</v>
      </c>
      <c r="Q68">
        <v>7.5330000000000004E-4</v>
      </c>
      <c r="R68">
        <v>3.4015700000000003E-2</v>
      </c>
      <c r="S68">
        <v>-2499420</v>
      </c>
      <c r="T68">
        <v>-9.2694500000000009</v>
      </c>
      <c r="U68" t="s">
        <v>268</v>
      </c>
      <c r="V68" t="s">
        <v>267</v>
      </c>
      <c r="W68" t="s">
        <v>141</v>
      </c>
      <c r="X68">
        <v>1149</v>
      </c>
    </row>
    <row r="69" spans="1:24" x14ac:dyDescent="0.2">
      <c r="A69">
        <v>30000</v>
      </c>
      <c r="B69">
        <v>30000</v>
      </c>
      <c r="C69">
        <v>30000</v>
      </c>
      <c r="D69">
        <v>2146250</v>
      </c>
      <c r="E69">
        <v>2636050</v>
      </c>
      <c r="F69">
        <v>3676250</v>
      </c>
      <c r="G69" t="s">
        <v>20</v>
      </c>
      <c r="H69" t="s">
        <v>21</v>
      </c>
      <c r="I69">
        <v>11.737</v>
      </c>
      <c r="J69">
        <v>45.290999999999997</v>
      </c>
      <c r="K69">
        <v>34</v>
      </c>
      <c r="L69">
        <v>0</v>
      </c>
      <c r="M69">
        <v>781326</v>
      </c>
      <c r="N69">
        <v>30000</v>
      </c>
      <c r="O69">
        <v>2819520</v>
      </c>
      <c r="P69">
        <f t="shared" si="2"/>
        <v>93.983999999999995</v>
      </c>
      <c r="Q69">
        <v>3.4750499999999999E-3</v>
      </c>
      <c r="R69">
        <v>5.8429300000000003E-2</v>
      </c>
      <c r="S69">
        <v>-2789520</v>
      </c>
      <c r="T69">
        <v>-6.1838300000000004</v>
      </c>
      <c r="U69" t="s">
        <v>180</v>
      </c>
      <c r="V69" t="s">
        <v>45</v>
      </c>
      <c r="W69" t="s">
        <v>45</v>
      </c>
      <c r="X69">
        <v>721</v>
      </c>
    </row>
    <row r="70" spans="1:24" x14ac:dyDescent="0.2">
      <c r="A70">
        <v>30000</v>
      </c>
      <c r="B70">
        <v>30000</v>
      </c>
      <c r="C70">
        <v>30000</v>
      </c>
      <c r="D70">
        <v>2893250</v>
      </c>
      <c r="E70">
        <v>2754250</v>
      </c>
      <c r="F70">
        <v>3299550</v>
      </c>
      <c r="G70" t="s">
        <v>20</v>
      </c>
      <c r="H70" t="s">
        <v>21</v>
      </c>
      <c r="I70">
        <v>29.597000000000001</v>
      </c>
      <c r="J70">
        <v>12.157999999999999</v>
      </c>
      <c r="K70">
        <v>18</v>
      </c>
      <c r="L70">
        <v>0</v>
      </c>
      <c r="M70">
        <v>283359</v>
      </c>
      <c r="N70">
        <v>30000</v>
      </c>
      <c r="O70">
        <v>2982350</v>
      </c>
      <c r="P70">
        <f t="shared" si="2"/>
        <v>99.411666666666662</v>
      </c>
      <c r="Q70" s="1">
        <v>5.5430000000000003E-5</v>
      </c>
      <c r="R70">
        <v>8.1280099999999997E-3</v>
      </c>
      <c r="S70">
        <v>-2952350</v>
      </c>
      <c r="T70">
        <v>-18.046500000000002</v>
      </c>
      <c r="U70" t="s">
        <v>165</v>
      </c>
      <c r="V70" t="s">
        <v>25</v>
      </c>
      <c r="W70" t="s">
        <v>25</v>
      </c>
      <c r="X70">
        <v>146</v>
      </c>
    </row>
    <row r="71" spans="1:24" x14ac:dyDescent="0.2">
      <c r="A71">
        <v>30000</v>
      </c>
      <c r="B71">
        <v>30000</v>
      </c>
      <c r="C71">
        <v>30000</v>
      </c>
      <c r="D71">
        <v>2429400</v>
      </c>
      <c r="E71">
        <v>2470600</v>
      </c>
      <c r="F71">
        <v>4414950</v>
      </c>
      <c r="G71" t="s">
        <v>20</v>
      </c>
      <c r="H71" t="s">
        <v>21</v>
      </c>
      <c r="I71">
        <v>50.996000000000002</v>
      </c>
      <c r="J71">
        <v>35.920999999999999</v>
      </c>
      <c r="K71">
        <v>34</v>
      </c>
      <c r="L71">
        <v>0</v>
      </c>
      <c r="M71">
        <v>1134650</v>
      </c>
      <c r="N71">
        <v>30000</v>
      </c>
      <c r="O71">
        <v>3104980</v>
      </c>
      <c r="P71">
        <f t="shared" si="2"/>
        <v>103.49933333333334</v>
      </c>
      <c r="Q71">
        <v>9.3501000000000001E-3</v>
      </c>
      <c r="R71">
        <v>8.5974400000000006E-2</v>
      </c>
      <c r="S71">
        <v>-3074980</v>
      </c>
      <c r="T71">
        <v>-4.6939799999999998</v>
      </c>
      <c r="U71" t="s">
        <v>257</v>
      </c>
      <c r="V71" t="s">
        <v>99</v>
      </c>
      <c r="W71" t="s">
        <v>99</v>
      </c>
      <c r="X71">
        <v>511</v>
      </c>
    </row>
    <row r="72" spans="1:24" x14ac:dyDescent="0.2">
      <c r="A72">
        <v>30000</v>
      </c>
      <c r="B72">
        <v>30000</v>
      </c>
      <c r="C72">
        <v>30000</v>
      </c>
      <c r="D72">
        <v>3400000</v>
      </c>
      <c r="E72">
        <v>1801450</v>
      </c>
      <c r="F72">
        <v>4272550</v>
      </c>
      <c r="G72" t="s">
        <v>20</v>
      </c>
      <c r="H72" t="s">
        <v>21</v>
      </c>
      <c r="I72">
        <v>133.69</v>
      </c>
      <c r="J72">
        <v>23.591999999999999</v>
      </c>
      <c r="K72">
        <v>67</v>
      </c>
      <c r="L72">
        <v>0</v>
      </c>
      <c r="M72">
        <v>1253200</v>
      </c>
      <c r="N72">
        <v>30000</v>
      </c>
      <c r="O72">
        <v>3158000</v>
      </c>
      <c r="P72">
        <f t="shared" si="2"/>
        <v>105.26666666666667</v>
      </c>
      <c r="Q72">
        <v>1.2415799999999999E-2</v>
      </c>
      <c r="R72">
        <v>9.5074400000000003E-2</v>
      </c>
      <c r="S72">
        <v>-3128000</v>
      </c>
      <c r="T72">
        <v>-4.3232200000000001</v>
      </c>
      <c r="U72" t="s">
        <v>245</v>
      </c>
      <c r="V72" t="s">
        <v>117</v>
      </c>
      <c r="W72" t="s">
        <v>117</v>
      </c>
      <c r="X72">
        <v>832</v>
      </c>
    </row>
    <row r="73" spans="1:24" x14ac:dyDescent="0.2">
      <c r="A73">
        <v>30000</v>
      </c>
      <c r="B73">
        <v>30000</v>
      </c>
      <c r="C73">
        <v>30000</v>
      </c>
      <c r="D73">
        <v>3862500</v>
      </c>
      <c r="E73">
        <v>1809550</v>
      </c>
      <c r="F73">
        <v>4127500</v>
      </c>
      <c r="G73" t="s">
        <v>20</v>
      </c>
      <c r="H73" t="s">
        <v>21</v>
      </c>
      <c r="I73">
        <v>141.61000000000001</v>
      </c>
      <c r="J73">
        <v>67.775000000000006</v>
      </c>
      <c r="K73">
        <v>131</v>
      </c>
      <c r="L73">
        <v>0</v>
      </c>
      <c r="M73">
        <v>1268710</v>
      </c>
      <c r="N73">
        <v>30000</v>
      </c>
      <c r="O73">
        <v>3266520</v>
      </c>
      <c r="P73">
        <f t="shared" si="2"/>
        <v>108.884</v>
      </c>
      <c r="Q73">
        <v>1.1524100000000001E-2</v>
      </c>
      <c r="R73">
        <v>9.4681199999999993E-2</v>
      </c>
      <c r="S73">
        <v>-3236520</v>
      </c>
      <c r="T73">
        <v>-4.41852</v>
      </c>
      <c r="U73" t="s">
        <v>235</v>
      </c>
      <c r="V73" t="s">
        <v>131</v>
      </c>
      <c r="W73" t="s">
        <v>132</v>
      </c>
      <c r="X73">
        <v>1063</v>
      </c>
    </row>
    <row r="74" spans="1:24" x14ac:dyDescent="0.2">
      <c r="A74">
        <v>30000</v>
      </c>
      <c r="B74">
        <v>30000</v>
      </c>
      <c r="C74">
        <v>30000</v>
      </c>
      <c r="D74">
        <v>4168950</v>
      </c>
      <c r="E74">
        <v>1876500</v>
      </c>
      <c r="F74">
        <v>4417400</v>
      </c>
      <c r="G74" t="s">
        <v>20</v>
      </c>
      <c r="H74" t="s">
        <v>21</v>
      </c>
      <c r="I74">
        <v>60.716000000000001</v>
      </c>
      <c r="J74">
        <v>45.459000000000003</v>
      </c>
      <c r="K74">
        <v>87</v>
      </c>
      <c r="L74">
        <v>0</v>
      </c>
      <c r="M74">
        <v>1400790</v>
      </c>
      <c r="N74">
        <v>30000</v>
      </c>
      <c r="O74">
        <v>3487620</v>
      </c>
      <c r="P74">
        <f t="shared" si="2"/>
        <v>116.254</v>
      </c>
      <c r="Q74">
        <v>1.2895800000000001E-2</v>
      </c>
      <c r="R74">
        <v>9.5074400000000003E-2</v>
      </c>
      <c r="S74">
        <v>-3457620</v>
      </c>
      <c r="T74">
        <v>-4.27529</v>
      </c>
      <c r="U74" s="2" t="s">
        <v>260</v>
      </c>
      <c r="V74" t="s">
        <v>125</v>
      </c>
      <c r="W74" t="s">
        <v>125</v>
      </c>
      <c r="X74">
        <v>936</v>
      </c>
    </row>
    <row r="75" spans="1:24" x14ac:dyDescent="0.2">
      <c r="A75">
        <v>30000</v>
      </c>
      <c r="B75">
        <v>30000</v>
      </c>
      <c r="C75">
        <v>30000</v>
      </c>
      <c r="D75">
        <v>2751400</v>
      </c>
      <c r="E75">
        <v>3459100</v>
      </c>
      <c r="F75">
        <v>4349650</v>
      </c>
      <c r="G75" t="s">
        <v>20</v>
      </c>
      <c r="H75" t="s">
        <v>21</v>
      </c>
      <c r="I75">
        <v>15.523999999999999</v>
      </c>
      <c r="J75">
        <v>110.76</v>
      </c>
      <c r="K75">
        <v>21</v>
      </c>
      <c r="L75">
        <v>0</v>
      </c>
      <c r="M75">
        <v>800866</v>
      </c>
      <c r="N75">
        <v>30000</v>
      </c>
      <c r="O75">
        <v>3520050</v>
      </c>
      <c r="P75">
        <f t="shared" si="2"/>
        <v>117.33499999999999</v>
      </c>
      <c r="Q75">
        <v>1.65059E-3</v>
      </c>
      <c r="R75">
        <v>4.1821700000000003E-2</v>
      </c>
      <c r="S75">
        <v>-3490050</v>
      </c>
      <c r="T75">
        <v>-7.5480099999999997</v>
      </c>
      <c r="U75" t="s">
        <v>191</v>
      </c>
      <c r="V75" t="s">
        <v>59</v>
      </c>
      <c r="W75" t="s">
        <v>59</v>
      </c>
      <c r="X75">
        <v>1306</v>
      </c>
    </row>
    <row r="76" spans="1:24" x14ac:dyDescent="0.2">
      <c r="A76">
        <v>30000</v>
      </c>
      <c r="B76">
        <v>30000</v>
      </c>
      <c r="C76">
        <v>30000</v>
      </c>
      <c r="D76">
        <v>2946000</v>
      </c>
      <c r="E76">
        <v>2960050</v>
      </c>
      <c r="F76">
        <v>5326150</v>
      </c>
      <c r="G76" t="s">
        <v>20</v>
      </c>
      <c r="H76" t="s">
        <v>21</v>
      </c>
      <c r="I76">
        <v>31.093</v>
      </c>
      <c r="J76">
        <v>23.055</v>
      </c>
      <c r="K76">
        <v>119</v>
      </c>
      <c r="L76">
        <v>0</v>
      </c>
      <c r="M76">
        <v>1370140</v>
      </c>
      <c r="N76">
        <v>30000</v>
      </c>
      <c r="O76">
        <v>3744070</v>
      </c>
      <c r="P76">
        <f t="shared" si="2"/>
        <v>124.80233333333334</v>
      </c>
      <c r="Q76">
        <v>9.3423199999999994E-3</v>
      </c>
      <c r="R76">
        <v>8.5974400000000006E-2</v>
      </c>
      <c r="S76">
        <v>-3714070</v>
      </c>
      <c r="T76">
        <v>-4.6951000000000001</v>
      </c>
      <c r="U76" t="s">
        <v>222</v>
      </c>
      <c r="V76" t="s">
        <v>151</v>
      </c>
      <c r="W76" t="s">
        <v>151</v>
      </c>
      <c r="X76">
        <v>1271</v>
      </c>
    </row>
    <row r="77" spans="1:24" x14ac:dyDescent="0.2">
      <c r="A77">
        <v>30000</v>
      </c>
      <c r="B77">
        <v>30000</v>
      </c>
      <c r="C77">
        <v>30000</v>
      </c>
      <c r="D77">
        <v>3202600</v>
      </c>
      <c r="E77">
        <v>3667550</v>
      </c>
      <c r="F77">
        <v>4368100</v>
      </c>
      <c r="G77" t="s">
        <v>20</v>
      </c>
      <c r="H77" t="s">
        <v>21</v>
      </c>
      <c r="I77">
        <v>25.332000000000001</v>
      </c>
      <c r="J77">
        <v>34.85</v>
      </c>
      <c r="K77">
        <v>93</v>
      </c>
      <c r="L77">
        <v>0</v>
      </c>
      <c r="M77">
        <v>586705</v>
      </c>
      <c r="N77">
        <v>30000</v>
      </c>
      <c r="O77">
        <v>3746080</v>
      </c>
      <c r="P77">
        <f t="shared" si="2"/>
        <v>124.86933333333333</v>
      </c>
      <c r="Q77">
        <v>3.92252E-4</v>
      </c>
      <c r="R77">
        <v>2.18152E-2</v>
      </c>
      <c r="S77">
        <v>-3716080</v>
      </c>
      <c r="T77">
        <v>-10.970499999999999</v>
      </c>
      <c r="U77" t="s">
        <v>169</v>
      </c>
      <c r="V77" t="s">
        <v>30</v>
      </c>
      <c r="W77" t="s">
        <v>30</v>
      </c>
      <c r="X77">
        <v>251</v>
      </c>
    </row>
    <row r="78" spans="1:24" x14ac:dyDescent="0.2">
      <c r="A78">
        <v>30000</v>
      </c>
      <c r="B78">
        <v>30000</v>
      </c>
      <c r="C78">
        <v>30000</v>
      </c>
      <c r="D78">
        <v>4212200</v>
      </c>
      <c r="E78">
        <v>3886900</v>
      </c>
      <c r="F78">
        <v>3476350</v>
      </c>
      <c r="G78" t="s">
        <v>20</v>
      </c>
      <c r="H78" t="s">
        <v>21</v>
      </c>
      <c r="I78">
        <v>46.503999999999998</v>
      </c>
      <c r="J78">
        <v>42.773000000000003</v>
      </c>
      <c r="K78">
        <v>114</v>
      </c>
      <c r="L78">
        <v>0</v>
      </c>
      <c r="M78">
        <v>368747</v>
      </c>
      <c r="N78">
        <v>30000</v>
      </c>
      <c r="O78">
        <v>3858480</v>
      </c>
      <c r="P78">
        <f t="shared" si="2"/>
        <v>128.61600000000001</v>
      </c>
      <c r="Q78" s="1">
        <v>5.62103E-5</v>
      </c>
      <c r="R78">
        <v>8.1280099999999997E-3</v>
      </c>
      <c r="S78">
        <v>-3828480</v>
      </c>
      <c r="T78">
        <v>-17.982900000000001</v>
      </c>
      <c r="U78" t="s">
        <v>166</v>
      </c>
      <c r="V78" t="s">
        <v>26</v>
      </c>
      <c r="W78" t="s">
        <v>26</v>
      </c>
      <c r="X78">
        <v>156</v>
      </c>
    </row>
    <row r="79" spans="1:24" x14ac:dyDescent="0.2">
      <c r="A79">
        <v>30000</v>
      </c>
      <c r="B79">
        <v>30000</v>
      </c>
      <c r="C79">
        <v>30000</v>
      </c>
      <c r="D79">
        <v>4549100</v>
      </c>
      <c r="E79">
        <v>4008000</v>
      </c>
      <c r="F79">
        <v>3628400</v>
      </c>
      <c r="G79" t="s">
        <v>20</v>
      </c>
      <c r="H79" t="s">
        <v>21</v>
      </c>
      <c r="I79">
        <v>21.100999999999999</v>
      </c>
      <c r="J79">
        <v>12.779</v>
      </c>
      <c r="K79">
        <v>60</v>
      </c>
      <c r="L79">
        <v>0</v>
      </c>
      <c r="M79">
        <v>462705</v>
      </c>
      <c r="N79">
        <v>30000</v>
      </c>
      <c r="O79">
        <v>4061830</v>
      </c>
      <c r="P79">
        <f t="shared" si="2"/>
        <v>135.39433333333332</v>
      </c>
      <c r="Q79">
        <v>1.12333E-4</v>
      </c>
      <c r="R79">
        <v>1.0540600000000001E-2</v>
      </c>
      <c r="S79">
        <v>-4031830</v>
      </c>
      <c r="T79">
        <v>-15.0924</v>
      </c>
      <c r="U79" t="s">
        <v>239</v>
      </c>
      <c r="V79" t="s">
        <v>124</v>
      </c>
      <c r="W79" t="s">
        <v>124</v>
      </c>
      <c r="X79">
        <v>932</v>
      </c>
    </row>
    <row r="80" spans="1:24" x14ac:dyDescent="0.2">
      <c r="A80">
        <v>30000</v>
      </c>
      <c r="B80">
        <v>30000</v>
      </c>
      <c r="C80">
        <v>30000</v>
      </c>
      <c r="D80">
        <v>3678750</v>
      </c>
      <c r="E80">
        <v>4053550</v>
      </c>
      <c r="F80">
        <v>4828750</v>
      </c>
      <c r="G80" t="s">
        <v>20</v>
      </c>
      <c r="H80" t="s">
        <v>21</v>
      </c>
      <c r="I80">
        <v>17.222999999999999</v>
      </c>
      <c r="J80">
        <v>68.707999999999998</v>
      </c>
      <c r="K80">
        <v>23</v>
      </c>
      <c r="L80">
        <v>0</v>
      </c>
      <c r="M80">
        <v>586502</v>
      </c>
      <c r="N80">
        <v>30000</v>
      </c>
      <c r="O80">
        <v>4187020</v>
      </c>
      <c r="P80">
        <f t="shared" si="2"/>
        <v>139.56733333333332</v>
      </c>
      <c r="Q80">
        <v>2.5286599999999997E-4</v>
      </c>
      <c r="R80">
        <v>1.5235200000000001E-2</v>
      </c>
      <c r="S80">
        <v>-4157020</v>
      </c>
      <c r="T80">
        <v>-12.276400000000001</v>
      </c>
      <c r="U80" t="s">
        <v>173</v>
      </c>
      <c r="V80" t="s">
        <v>34</v>
      </c>
      <c r="W80" t="s">
        <v>34</v>
      </c>
      <c r="X80">
        <v>327</v>
      </c>
    </row>
    <row r="81" spans="1:24" x14ac:dyDescent="0.2">
      <c r="A81">
        <v>30000</v>
      </c>
      <c r="B81">
        <v>30000</v>
      </c>
      <c r="C81">
        <v>30000</v>
      </c>
      <c r="D81">
        <v>3519850</v>
      </c>
      <c r="E81">
        <v>4099650</v>
      </c>
      <c r="F81">
        <v>6032950</v>
      </c>
      <c r="G81" t="s">
        <v>20</v>
      </c>
      <c r="H81" t="s">
        <v>21</v>
      </c>
      <c r="I81">
        <v>30.306999999999999</v>
      </c>
      <c r="J81">
        <v>5.1054000000000004</v>
      </c>
      <c r="K81">
        <v>14</v>
      </c>
      <c r="L81">
        <v>0</v>
      </c>
      <c r="M81">
        <v>1315900</v>
      </c>
      <c r="N81">
        <v>30000</v>
      </c>
      <c r="O81">
        <v>4550820</v>
      </c>
      <c r="P81">
        <f t="shared" si="2"/>
        <v>151.69399999999999</v>
      </c>
      <c r="Q81">
        <v>4.00206E-3</v>
      </c>
      <c r="R81">
        <v>5.9460199999999998E-2</v>
      </c>
      <c r="S81">
        <v>-4520820</v>
      </c>
      <c r="T81">
        <v>-5.9505400000000002</v>
      </c>
      <c r="U81" t="s">
        <v>280</v>
      </c>
      <c r="V81" t="s">
        <v>60</v>
      </c>
      <c r="W81" t="s">
        <v>60</v>
      </c>
      <c r="X81">
        <v>1367</v>
      </c>
    </row>
    <row r="82" spans="1:24" x14ac:dyDescent="0.2">
      <c r="A82">
        <v>30000</v>
      </c>
      <c r="B82">
        <v>30000</v>
      </c>
      <c r="C82">
        <v>30000</v>
      </c>
      <c r="D82">
        <v>6356750</v>
      </c>
      <c r="E82">
        <v>2862550</v>
      </c>
      <c r="F82">
        <v>4669450</v>
      </c>
      <c r="G82" t="s">
        <v>20</v>
      </c>
      <c r="H82" t="s">
        <v>21</v>
      </c>
      <c r="I82">
        <v>59.026000000000003</v>
      </c>
      <c r="J82">
        <v>33.972999999999999</v>
      </c>
      <c r="K82">
        <v>96</v>
      </c>
      <c r="L82">
        <v>0</v>
      </c>
      <c r="M82">
        <v>1747440</v>
      </c>
      <c r="N82">
        <v>30000</v>
      </c>
      <c r="O82">
        <v>4629580</v>
      </c>
      <c r="P82">
        <f t="shared" si="2"/>
        <v>154.31933333333333</v>
      </c>
      <c r="Q82">
        <v>1.03461E-2</v>
      </c>
      <c r="R82">
        <v>9.1222399999999995E-2</v>
      </c>
      <c r="S82">
        <v>-4599580</v>
      </c>
      <c r="T82">
        <v>-4.5590700000000002</v>
      </c>
      <c r="U82" t="s">
        <v>210</v>
      </c>
      <c r="V82" t="s">
        <v>89</v>
      </c>
      <c r="W82" t="s">
        <v>89</v>
      </c>
      <c r="X82">
        <v>400</v>
      </c>
    </row>
    <row r="83" spans="1:24" x14ac:dyDescent="0.2">
      <c r="A83">
        <v>30000</v>
      </c>
      <c r="B83">
        <v>30000</v>
      </c>
      <c r="C83">
        <v>30000</v>
      </c>
      <c r="D83">
        <v>5281750</v>
      </c>
      <c r="E83">
        <v>4187050</v>
      </c>
      <c r="F83">
        <v>5339950</v>
      </c>
      <c r="G83" t="s">
        <v>20</v>
      </c>
      <c r="H83" t="s">
        <v>21</v>
      </c>
      <c r="I83">
        <v>43.71</v>
      </c>
      <c r="J83">
        <v>12.172000000000001</v>
      </c>
      <c r="K83">
        <v>22</v>
      </c>
      <c r="L83">
        <v>0</v>
      </c>
      <c r="M83">
        <v>649478</v>
      </c>
      <c r="N83">
        <v>30000</v>
      </c>
      <c r="O83">
        <v>4936250</v>
      </c>
      <c r="P83">
        <f t="shared" si="2"/>
        <v>164.54166666666666</v>
      </c>
      <c r="Q83">
        <v>1.9699E-4</v>
      </c>
      <c r="R83">
        <v>1.5235200000000001E-2</v>
      </c>
      <c r="S83">
        <v>-4906250</v>
      </c>
      <c r="T83">
        <v>-13.084199999999999</v>
      </c>
      <c r="U83" t="s">
        <v>189</v>
      </c>
      <c r="V83" t="s">
        <v>56</v>
      </c>
      <c r="W83" t="s">
        <v>57</v>
      </c>
      <c r="X83">
        <v>1177</v>
      </c>
    </row>
    <row r="84" spans="1:24" x14ac:dyDescent="0.2">
      <c r="A84">
        <v>30000</v>
      </c>
      <c r="B84">
        <v>30000</v>
      </c>
      <c r="C84">
        <v>30000</v>
      </c>
      <c r="D84">
        <v>5740150</v>
      </c>
      <c r="E84">
        <v>3275940</v>
      </c>
      <c r="F84">
        <v>6492750</v>
      </c>
      <c r="G84" t="s">
        <v>20</v>
      </c>
      <c r="H84" t="s">
        <v>21</v>
      </c>
      <c r="I84">
        <v>272.25</v>
      </c>
      <c r="J84">
        <v>148.08000000000001</v>
      </c>
      <c r="K84">
        <v>370</v>
      </c>
      <c r="L84">
        <v>0</v>
      </c>
      <c r="M84">
        <v>1682590</v>
      </c>
      <c r="N84">
        <v>30000</v>
      </c>
      <c r="O84">
        <v>5169610</v>
      </c>
      <c r="P84">
        <f t="shared" si="2"/>
        <v>172.32033333333334</v>
      </c>
      <c r="Q84">
        <v>6.1255700000000003E-3</v>
      </c>
      <c r="R84">
        <v>7.2603100000000004E-2</v>
      </c>
      <c r="S84">
        <v>-5139610</v>
      </c>
      <c r="T84">
        <v>-5.2907000000000002</v>
      </c>
      <c r="U84" t="s">
        <v>255</v>
      </c>
      <c r="V84" t="s">
        <v>103</v>
      </c>
      <c r="W84" t="s">
        <v>103</v>
      </c>
      <c r="X84">
        <v>567</v>
      </c>
    </row>
    <row r="85" spans="1:24" x14ac:dyDescent="0.2">
      <c r="A85">
        <v>30000</v>
      </c>
      <c r="B85">
        <v>30000</v>
      </c>
      <c r="C85">
        <v>30000</v>
      </c>
      <c r="D85">
        <v>8982300</v>
      </c>
      <c r="E85">
        <v>4962900</v>
      </c>
      <c r="F85">
        <v>5233500</v>
      </c>
      <c r="G85" t="s">
        <v>20</v>
      </c>
      <c r="H85" t="s">
        <v>21</v>
      </c>
      <c r="I85">
        <v>34.344000000000001</v>
      </c>
      <c r="J85">
        <v>17.61</v>
      </c>
      <c r="K85">
        <v>53</v>
      </c>
      <c r="L85">
        <v>0</v>
      </c>
      <c r="M85">
        <v>2246560</v>
      </c>
      <c r="N85">
        <v>30000</v>
      </c>
      <c r="O85">
        <v>6392900</v>
      </c>
      <c r="P85">
        <f t="shared" si="2"/>
        <v>213.09666666666666</v>
      </c>
      <c r="Q85">
        <v>8.0113900000000002E-3</v>
      </c>
      <c r="R85">
        <v>8.2545400000000005E-2</v>
      </c>
      <c r="S85">
        <v>-6362900</v>
      </c>
      <c r="T85">
        <v>-4.9056499999999996</v>
      </c>
      <c r="U85" t="s">
        <v>196</v>
      </c>
      <c r="V85" t="s">
        <v>69</v>
      </c>
      <c r="W85" t="s">
        <v>69</v>
      </c>
      <c r="X85">
        <v>126</v>
      </c>
    </row>
    <row r="86" spans="1:24" x14ac:dyDescent="0.2">
      <c r="A86">
        <v>30000</v>
      </c>
      <c r="B86">
        <v>30000</v>
      </c>
      <c r="C86">
        <v>30000</v>
      </c>
      <c r="D86">
        <v>8095800</v>
      </c>
      <c r="E86">
        <v>3951100</v>
      </c>
      <c r="F86">
        <v>7609550</v>
      </c>
      <c r="G86" t="s">
        <v>20</v>
      </c>
      <c r="H86" t="s">
        <v>21</v>
      </c>
      <c r="I86">
        <v>54.597999999999999</v>
      </c>
      <c r="J86">
        <v>47.554000000000002</v>
      </c>
      <c r="K86">
        <v>41</v>
      </c>
      <c r="L86">
        <v>0</v>
      </c>
      <c r="M86">
        <v>2265660</v>
      </c>
      <c r="N86">
        <v>30000</v>
      </c>
      <c r="O86">
        <v>6552150</v>
      </c>
      <c r="P86">
        <f t="shared" si="2"/>
        <v>218.405</v>
      </c>
      <c r="Q86">
        <v>7.5647800000000001E-3</v>
      </c>
      <c r="R86">
        <v>8.04314E-2</v>
      </c>
      <c r="S86">
        <v>-6522150</v>
      </c>
      <c r="T86">
        <v>-4.9860600000000002</v>
      </c>
      <c r="U86" s="3" t="s">
        <v>281</v>
      </c>
      <c r="V86" t="s">
        <v>88</v>
      </c>
      <c r="W86" t="s">
        <v>88</v>
      </c>
      <c r="X86">
        <v>378</v>
      </c>
    </row>
    <row r="87" spans="1:24" x14ac:dyDescent="0.2">
      <c r="A87">
        <v>30000</v>
      </c>
      <c r="B87">
        <v>30000</v>
      </c>
      <c r="C87">
        <v>30000</v>
      </c>
      <c r="D87">
        <v>6515750</v>
      </c>
      <c r="E87">
        <v>5170350</v>
      </c>
      <c r="F87">
        <v>8061800</v>
      </c>
      <c r="G87" t="s">
        <v>20</v>
      </c>
      <c r="H87" t="s">
        <v>21</v>
      </c>
      <c r="I87">
        <v>63.314</v>
      </c>
      <c r="J87">
        <v>106.5</v>
      </c>
      <c r="K87">
        <v>122</v>
      </c>
      <c r="L87">
        <v>0</v>
      </c>
      <c r="M87">
        <v>1446880</v>
      </c>
      <c r="N87">
        <v>30000</v>
      </c>
      <c r="O87">
        <v>6582630</v>
      </c>
      <c r="P87">
        <f t="shared" si="2"/>
        <v>219.42099999999999</v>
      </c>
      <c r="Q87">
        <v>1.4266999999999999E-3</v>
      </c>
      <c r="R87">
        <v>4.1260100000000001E-2</v>
      </c>
      <c r="S87">
        <v>-6552630</v>
      </c>
      <c r="T87">
        <v>-7.8440899999999996</v>
      </c>
      <c r="U87" t="s">
        <v>182</v>
      </c>
      <c r="V87" t="s">
        <v>47</v>
      </c>
      <c r="W87" t="s">
        <v>47</v>
      </c>
      <c r="X87">
        <v>728</v>
      </c>
    </row>
    <row r="88" spans="1:24" x14ac:dyDescent="0.2">
      <c r="A88">
        <v>30000</v>
      </c>
      <c r="B88">
        <v>30000</v>
      </c>
      <c r="C88">
        <v>30000</v>
      </c>
      <c r="D88">
        <v>7338400</v>
      </c>
      <c r="E88">
        <v>3673350</v>
      </c>
      <c r="F88">
        <v>8797550</v>
      </c>
      <c r="G88" t="s">
        <v>20</v>
      </c>
      <c r="H88" t="s">
        <v>21</v>
      </c>
      <c r="I88">
        <v>42.81</v>
      </c>
      <c r="J88">
        <v>20.332999999999998</v>
      </c>
      <c r="K88">
        <v>58</v>
      </c>
      <c r="L88">
        <v>0</v>
      </c>
      <c r="M88">
        <v>2640050</v>
      </c>
      <c r="N88">
        <v>30000</v>
      </c>
      <c r="O88">
        <v>6603100</v>
      </c>
      <c r="P88">
        <f t="shared" si="2"/>
        <v>220.10333333333332</v>
      </c>
      <c r="Q88">
        <v>1.25223E-2</v>
      </c>
      <c r="R88">
        <v>9.5074400000000003E-2</v>
      </c>
      <c r="S88">
        <v>-6573100</v>
      </c>
      <c r="T88">
        <v>-4.3124000000000002</v>
      </c>
      <c r="U88" t="s">
        <v>203</v>
      </c>
      <c r="V88" t="s">
        <v>79</v>
      </c>
      <c r="W88" t="s">
        <v>79</v>
      </c>
      <c r="X88">
        <v>271</v>
      </c>
    </row>
    <row r="89" spans="1:24" x14ac:dyDescent="0.2">
      <c r="A89">
        <v>30000</v>
      </c>
      <c r="B89">
        <v>30000</v>
      </c>
      <c r="C89">
        <v>30000</v>
      </c>
      <c r="D89">
        <v>9564950</v>
      </c>
      <c r="E89">
        <v>4680300</v>
      </c>
      <c r="F89">
        <v>5752800</v>
      </c>
      <c r="G89" t="s">
        <v>20</v>
      </c>
      <c r="H89" t="s">
        <v>21</v>
      </c>
      <c r="I89">
        <v>62.305</v>
      </c>
      <c r="J89">
        <v>135.22999999999999</v>
      </c>
      <c r="K89">
        <v>185</v>
      </c>
      <c r="L89">
        <v>0</v>
      </c>
      <c r="M89">
        <v>2567180</v>
      </c>
      <c r="N89">
        <v>30000</v>
      </c>
      <c r="O89">
        <v>6666020</v>
      </c>
      <c r="P89">
        <f t="shared" si="2"/>
        <v>222.20066666666668</v>
      </c>
      <c r="Q89">
        <v>1.10131E-2</v>
      </c>
      <c r="R89">
        <v>9.3435900000000002E-2</v>
      </c>
      <c r="S89">
        <v>-6636020</v>
      </c>
      <c r="T89">
        <v>-4.4772499999999997</v>
      </c>
      <c r="U89" t="s">
        <v>218</v>
      </c>
      <c r="V89" t="s">
        <v>157</v>
      </c>
      <c r="W89" t="s">
        <v>157</v>
      </c>
      <c r="X89">
        <v>1406</v>
      </c>
    </row>
    <row r="90" spans="1:24" x14ac:dyDescent="0.2">
      <c r="A90">
        <v>30000</v>
      </c>
      <c r="B90">
        <v>30000</v>
      </c>
      <c r="C90">
        <v>30000</v>
      </c>
      <c r="D90">
        <v>5920050</v>
      </c>
      <c r="E90">
        <v>5425100</v>
      </c>
      <c r="F90">
        <v>9268600</v>
      </c>
      <c r="G90" t="s">
        <v>20</v>
      </c>
      <c r="H90" t="s">
        <v>21</v>
      </c>
      <c r="I90">
        <v>23.24</v>
      </c>
      <c r="J90">
        <v>68.918000000000006</v>
      </c>
      <c r="K90">
        <v>45</v>
      </c>
      <c r="L90">
        <v>0</v>
      </c>
      <c r="M90">
        <v>2090860</v>
      </c>
      <c r="N90">
        <v>30000</v>
      </c>
      <c r="O90">
        <v>6871250</v>
      </c>
      <c r="P90">
        <f t="shared" si="2"/>
        <v>229.04166666666666</v>
      </c>
      <c r="Q90">
        <v>4.7808E-3</v>
      </c>
      <c r="R90">
        <v>6.0058100000000003E-2</v>
      </c>
      <c r="S90">
        <v>-6841250</v>
      </c>
      <c r="T90">
        <v>-5.66723</v>
      </c>
      <c r="U90" t="s">
        <v>219</v>
      </c>
      <c r="V90" t="s">
        <v>154</v>
      </c>
      <c r="W90" t="s">
        <v>155</v>
      </c>
      <c r="X90">
        <v>1382</v>
      </c>
    </row>
    <row r="91" spans="1:24" x14ac:dyDescent="0.2">
      <c r="A91">
        <v>30000</v>
      </c>
      <c r="B91">
        <v>30000</v>
      </c>
      <c r="C91">
        <v>30000</v>
      </c>
      <c r="D91">
        <v>6676000</v>
      </c>
      <c r="E91">
        <v>6317100</v>
      </c>
      <c r="F91">
        <v>7849500</v>
      </c>
      <c r="G91" t="s">
        <v>20</v>
      </c>
      <c r="H91" t="s">
        <v>21</v>
      </c>
      <c r="I91">
        <v>46.173000000000002</v>
      </c>
      <c r="J91">
        <v>24.687000000000001</v>
      </c>
      <c r="K91">
        <v>132</v>
      </c>
      <c r="L91">
        <v>0</v>
      </c>
      <c r="M91">
        <v>801474</v>
      </c>
      <c r="N91">
        <v>30000</v>
      </c>
      <c r="O91">
        <v>6947530</v>
      </c>
      <c r="P91">
        <f t="shared" si="2"/>
        <v>231.58433333333332</v>
      </c>
      <c r="Q91">
        <v>1.16631E-4</v>
      </c>
      <c r="R91">
        <v>1.0540600000000001E-2</v>
      </c>
      <c r="S91">
        <v>-6917530</v>
      </c>
      <c r="T91">
        <v>-14.949400000000001</v>
      </c>
      <c r="U91" t="s">
        <v>181</v>
      </c>
      <c r="V91" t="s">
        <v>279</v>
      </c>
      <c r="W91" t="s">
        <v>46</v>
      </c>
      <c r="X91">
        <v>725</v>
      </c>
    </row>
    <row r="92" spans="1:24" x14ac:dyDescent="0.2">
      <c r="A92">
        <v>30000</v>
      </c>
      <c r="B92">
        <v>30000</v>
      </c>
      <c r="C92">
        <v>30000</v>
      </c>
      <c r="D92">
        <v>6063250</v>
      </c>
      <c r="E92">
        <v>5905000</v>
      </c>
      <c r="F92">
        <v>9172700</v>
      </c>
      <c r="G92" t="s">
        <v>20</v>
      </c>
      <c r="H92" t="s">
        <v>21</v>
      </c>
      <c r="I92">
        <v>36.466999999999999</v>
      </c>
      <c r="J92">
        <v>22.478999999999999</v>
      </c>
      <c r="K92">
        <v>82</v>
      </c>
      <c r="L92">
        <v>0</v>
      </c>
      <c r="M92">
        <v>1842620</v>
      </c>
      <c r="N92">
        <v>30000</v>
      </c>
      <c r="O92">
        <v>7046980</v>
      </c>
      <c r="P92">
        <f t="shared" si="2"/>
        <v>234.89933333333335</v>
      </c>
      <c r="Q92">
        <v>2.73698E-3</v>
      </c>
      <c r="R92">
        <v>4.9788899999999997E-2</v>
      </c>
      <c r="S92">
        <v>-7016980</v>
      </c>
      <c r="T92">
        <v>-6.5959000000000003</v>
      </c>
      <c r="U92" t="s">
        <v>233</v>
      </c>
      <c r="V92" t="s">
        <v>134</v>
      </c>
      <c r="W92" t="s">
        <v>134</v>
      </c>
      <c r="X92">
        <v>1085</v>
      </c>
    </row>
    <row r="93" spans="1:24" x14ac:dyDescent="0.2">
      <c r="A93">
        <v>30000</v>
      </c>
      <c r="B93">
        <v>30000</v>
      </c>
      <c r="C93">
        <v>30000</v>
      </c>
      <c r="D93">
        <v>7565050</v>
      </c>
      <c r="E93">
        <v>7125850</v>
      </c>
      <c r="F93">
        <v>7944000</v>
      </c>
      <c r="G93" t="s">
        <v>20</v>
      </c>
      <c r="H93" t="s">
        <v>21</v>
      </c>
      <c r="I93">
        <v>13.372999999999999</v>
      </c>
      <c r="J93">
        <v>4.7876000000000003</v>
      </c>
      <c r="K93">
        <v>14</v>
      </c>
      <c r="L93">
        <v>0</v>
      </c>
      <c r="M93">
        <v>409445</v>
      </c>
      <c r="N93">
        <v>30000</v>
      </c>
      <c r="O93">
        <v>7544970</v>
      </c>
      <c r="P93">
        <f t="shared" si="2"/>
        <v>251.499</v>
      </c>
      <c r="Q93" s="1">
        <v>5.8360800000000002E-6</v>
      </c>
      <c r="R93">
        <v>2.1097400000000001E-3</v>
      </c>
      <c r="S93">
        <v>-7514970</v>
      </c>
      <c r="T93">
        <v>-31.790099999999999</v>
      </c>
      <c r="U93" t="s">
        <v>211</v>
      </c>
      <c r="V93" t="s">
        <v>90</v>
      </c>
      <c r="W93" t="s">
        <v>90</v>
      </c>
      <c r="X93">
        <v>419</v>
      </c>
    </row>
    <row r="94" spans="1:24" x14ac:dyDescent="0.2">
      <c r="A94">
        <v>30000</v>
      </c>
      <c r="B94">
        <v>30000</v>
      </c>
      <c r="C94">
        <v>30000</v>
      </c>
      <c r="D94">
        <v>6679500</v>
      </c>
      <c r="E94">
        <v>5198000</v>
      </c>
      <c r="F94">
        <v>11091200</v>
      </c>
      <c r="G94" t="s">
        <v>20</v>
      </c>
      <c r="H94" t="s">
        <v>21</v>
      </c>
      <c r="I94">
        <v>82.537000000000006</v>
      </c>
      <c r="J94">
        <v>77.912999999999997</v>
      </c>
      <c r="K94">
        <v>193</v>
      </c>
      <c r="L94">
        <v>0</v>
      </c>
      <c r="M94">
        <v>3065610</v>
      </c>
      <c r="N94">
        <v>30000</v>
      </c>
      <c r="O94">
        <v>7656230</v>
      </c>
      <c r="P94">
        <f t="shared" si="2"/>
        <v>255.20766666666665</v>
      </c>
      <c r="Q94">
        <v>1.25582E-2</v>
      </c>
      <c r="R94">
        <v>9.5074400000000003E-2</v>
      </c>
      <c r="S94">
        <v>-7626230</v>
      </c>
      <c r="T94">
        <v>-4.3087799999999996</v>
      </c>
      <c r="U94" t="s">
        <v>205</v>
      </c>
      <c r="V94" t="s">
        <v>80</v>
      </c>
      <c r="W94" t="s">
        <v>80</v>
      </c>
      <c r="X94">
        <v>283</v>
      </c>
    </row>
    <row r="95" spans="1:24" x14ac:dyDescent="0.2">
      <c r="A95">
        <v>30000</v>
      </c>
      <c r="B95">
        <v>30000</v>
      </c>
      <c r="C95">
        <v>30000</v>
      </c>
      <c r="D95">
        <v>10027200</v>
      </c>
      <c r="E95">
        <v>6592850</v>
      </c>
      <c r="F95">
        <v>10193000</v>
      </c>
      <c r="G95" t="s">
        <v>20</v>
      </c>
      <c r="H95" t="s">
        <v>21</v>
      </c>
      <c r="I95">
        <v>37.049999999999997</v>
      </c>
      <c r="J95">
        <v>68.206999999999994</v>
      </c>
      <c r="K95">
        <v>133</v>
      </c>
      <c r="L95">
        <v>0</v>
      </c>
      <c r="M95">
        <v>2032360</v>
      </c>
      <c r="N95">
        <v>30000</v>
      </c>
      <c r="O95">
        <v>8937670</v>
      </c>
      <c r="P95">
        <f t="shared" si="2"/>
        <v>297.92233333333331</v>
      </c>
      <c r="Q95">
        <v>1.61517E-3</v>
      </c>
      <c r="R95">
        <v>4.1821700000000003E-2</v>
      </c>
      <c r="S95">
        <v>-8907670</v>
      </c>
      <c r="T95">
        <v>-7.5914200000000003</v>
      </c>
      <c r="U95" t="s">
        <v>163</v>
      </c>
      <c r="V95" t="s">
        <v>22</v>
      </c>
      <c r="W95" t="s">
        <v>22</v>
      </c>
      <c r="X95">
        <v>6</v>
      </c>
    </row>
    <row r="96" spans="1:24" x14ac:dyDescent="0.2">
      <c r="A96">
        <v>30000</v>
      </c>
      <c r="B96">
        <v>30000</v>
      </c>
      <c r="C96">
        <v>30000</v>
      </c>
      <c r="D96">
        <v>10936500</v>
      </c>
      <c r="E96">
        <v>5014000</v>
      </c>
      <c r="F96">
        <v>11270400</v>
      </c>
      <c r="G96" t="s">
        <v>20</v>
      </c>
      <c r="H96" t="s">
        <v>21</v>
      </c>
      <c r="I96">
        <v>31.75</v>
      </c>
      <c r="J96">
        <v>33.176000000000002</v>
      </c>
      <c r="K96">
        <v>59</v>
      </c>
      <c r="L96">
        <v>0</v>
      </c>
      <c r="M96">
        <v>3519690</v>
      </c>
      <c r="N96">
        <v>30000</v>
      </c>
      <c r="O96">
        <v>9073620</v>
      </c>
      <c r="P96">
        <f t="shared" si="2"/>
        <v>302.45400000000001</v>
      </c>
      <c r="Q96">
        <v>1.1243299999999999E-2</v>
      </c>
      <c r="R96">
        <v>9.3435900000000002E-2</v>
      </c>
      <c r="S96">
        <v>-9043620</v>
      </c>
      <c r="T96">
        <v>-4.4503899999999996</v>
      </c>
      <c r="U96" t="s">
        <v>240</v>
      </c>
      <c r="V96" t="s">
        <v>123</v>
      </c>
      <c r="W96" t="s">
        <v>123</v>
      </c>
      <c r="X96">
        <v>926</v>
      </c>
    </row>
    <row r="97" spans="1:24" x14ac:dyDescent="0.2">
      <c r="A97">
        <v>30000</v>
      </c>
      <c r="B97">
        <v>30000</v>
      </c>
      <c r="C97">
        <v>30000</v>
      </c>
      <c r="D97">
        <v>10238300</v>
      </c>
      <c r="E97">
        <v>7814650</v>
      </c>
      <c r="F97">
        <v>9584700</v>
      </c>
      <c r="G97" t="s">
        <v>20</v>
      </c>
      <c r="H97" t="s">
        <v>21</v>
      </c>
      <c r="I97">
        <v>307.43</v>
      </c>
      <c r="J97">
        <v>323.31</v>
      </c>
      <c r="K97">
        <v>682</v>
      </c>
      <c r="L97">
        <v>0</v>
      </c>
      <c r="M97">
        <v>1253950</v>
      </c>
      <c r="N97">
        <v>30000</v>
      </c>
      <c r="O97">
        <v>9212550</v>
      </c>
      <c r="P97">
        <f t="shared" si="2"/>
        <v>307.08499999999998</v>
      </c>
      <c r="Q97">
        <v>2.2253099999999999E-4</v>
      </c>
      <c r="R97">
        <v>1.5235200000000001E-2</v>
      </c>
      <c r="S97">
        <v>-9182550</v>
      </c>
      <c r="T97">
        <v>-12.6836</v>
      </c>
      <c r="U97" t="s">
        <v>185</v>
      </c>
      <c r="V97" t="s">
        <v>50</v>
      </c>
      <c r="W97" t="s">
        <v>51</v>
      </c>
      <c r="X97">
        <v>829</v>
      </c>
    </row>
    <row r="98" spans="1:24" x14ac:dyDescent="0.2">
      <c r="A98">
        <v>30000</v>
      </c>
      <c r="B98">
        <v>30000</v>
      </c>
      <c r="C98">
        <v>30000</v>
      </c>
      <c r="D98">
        <v>7473500</v>
      </c>
      <c r="E98">
        <v>12293000</v>
      </c>
      <c r="F98">
        <v>9344500</v>
      </c>
      <c r="G98" t="s">
        <v>20</v>
      </c>
      <c r="H98" t="s">
        <v>21</v>
      </c>
      <c r="I98">
        <v>60.701000000000001</v>
      </c>
      <c r="J98">
        <v>8.5130999999999997</v>
      </c>
      <c r="K98">
        <v>24</v>
      </c>
      <c r="L98">
        <v>0</v>
      </c>
      <c r="M98">
        <v>2429740</v>
      </c>
      <c r="N98">
        <v>30000</v>
      </c>
      <c r="O98">
        <v>9703670</v>
      </c>
      <c r="P98">
        <f t="shared" si="2"/>
        <v>323.45566666666667</v>
      </c>
      <c r="Q98">
        <v>2.3186000000000001E-3</v>
      </c>
      <c r="R98">
        <v>4.6452300000000002E-2</v>
      </c>
      <c r="S98">
        <v>-9673670</v>
      </c>
      <c r="T98">
        <v>-6.8959099999999998</v>
      </c>
      <c r="U98" t="s">
        <v>210</v>
      </c>
      <c r="V98" t="s">
        <v>97</v>
      </c>
      <c r="W98" t="s">
        <v>97</v>
      </c>
      <c r="X98">
        <v>504</v>
      </c>
    </row>
    <row r="99" spans="1:24" x14ac:dyDescent="0.2">
      <c r="A99">
        <v>30000</v>
      </c>
      <c r="B99">
        <v>30000</v>
      </c>
      <c r="C99">
        <v>30000</v>
      </c>
      <c r="D99">
        <v>8666400</v>
      </c>
      <c r="E99">
        <v>7275800</v>
      </c>
      <c r="F99">
        <v>13976700</v>
      </c>
      <c r="G99" t="s">
        <v>20</v>
      </c>
      <c r="H99" t="s">
        <v>21</v>
      </c>
      <c r="I99">
        <v>142.88</v>
      </c>
      <c r="J99">
        <v>303.73</v>
      </c>
      <c r="K99">
        <v>239</v>
      </c>
      <c r="L99">
        <v>0</v>
      </c>
      <c r="M99">
        <v>3536360</v>
      </c>
      <c r="N99">
        <v>30000</v>
      </c>
      <c r="O99">
        <v>9972970</v>
      </c>
      <c r="P99">
        <f t="shared" ref="P99:P114" si="3">O99/N99</f>
        <v>332.43233333333336</v>
      </c>
      <c r="Q99">
        <v>8.2202899999999999E-3</v>
      </c>
      <c r="R99">
        <v>8.2545400000000005E-2</v>
      </c>
      <c r="S99">
        <v>-9942970</v>
      </c>
      <c r="T99">
        <v>-4.8699000000000003</v>
      </c>
      <c r="U99" t="s">
        <v>202</v>
      </c>
      <c r="V99" t="s">
        <v>78</v>
      </c>
      <c r="W99" t="s">
        <v>78</v>
      </c>
      <c r="X99">
        <v>254</v>
      </c>
    </row>
    <row r="100" spans="1:24" x14ac:dyDescent="0.2">
      <c r="A100">
        <v>30000</v>
      </c>
      <c r="B100">
        <v>30000</v>
      </c>
      <c r="C100">
        <v>30000</v>
      </c>
      <c r="D100">
        <v>10134600</v>
      </c>
      <c r="E100">
        <v>9875800</v>
      </c>
      <c r="F100">
        <v>13828000</v>
      </c>
      <c r="G100" t="s">
        <v>20</v>
      </c>
      <c r="H100" t="s">
        <v>21</v>
      </c>
      <c r="I100">
        <v>12.473000000000001</v>
      </c>
      <c r="J100">
        <v>41.107999999999997</v>
      </c>
      <c r="K100">
        <v>36</v>
      </c>
      <c r="L100">
        <v>0</v>
      </c>
      <c r="M100">
        <v>2210880</v>
      </c>
      <c r="N100">
        <v>30000</v>
      </c>
      <c r="O100">
        <v>11279500</v>
      </c>
      <c r="P100">
        <f t="shared" si="3"/>
        <v>375.98333333333335</v>
      </c>
      <c r="Q100">
        <v>9.1465700000000004E-4</v>
      </c>
      <c r="R100">
        <v>3.4997599999999997E-2</v>
      </c>
      <c r="S100">
        <v>-11249500</v>
      </c>
      <c r="T100">
        <v>-8.8130500000000005</v>
      </c>
      <c r="U100" t="s">
        <v>172</v>
      </c>
      <c r="V100" t="s">
        <v>32</v>
      </c>
      <c r="W100" t="s">
        <v>33</v>
      </c>
      <c r="X100">
        <v>301</v>
      </c>
    </row>
    <row r="101" spans="1:24" x14ac:dyDescent="0.2">
      <c r="A101">
        <v>30000</v>
      </c>
      <c r="B101">
        <v>30000</v>
      </c>
      <c r="C101">
        <v>30000</v>
      </c>
      <c r="D101">
        <v>14076500</v>
      </c>
      <c r="E101">
        <v>9061650</v>
      </c>
      <c r="F101">
        <v>13789500</v>
      </c>
      <c r="G101" t="s">
        <v>20</v>
      </c>
      <c r="H101" t="s">
        <v>21</v>
      </c>
      <c r="I101">
        <v>102.19</v>
      </c>
      <c r="J101">
        <v>167.22</v>
      </c>
      <c r="K101">
        <v>319</v>
      </c>
      <c r="L101">
        <v>0</v>
      </c>
      <c r="M101">
        <v>2816130</v>
      </c>
      <c r="N101">
        <v>30000</v>
      </c>
      <c r="O101">
        <v>12309200</v>
      </c>
      <c r="P101">
        <f t="shared" si="3"/>
        <v>410.30666666666667</v>
      </c>
      <c r="Q101">
        <v>1.6470600000000001E-3</v>
      </c>
      <c r="R101">
        <v>4.1821700000000003E-2</v>
      </c>
      <c r="S101">
        <v>-12279200</v>
      </c>
      <c r="T101">
        <v>-7.5522799999999997</v>
      </c>
      <c r="U101" t="s">
        <v>186</v>
      </c>
      <c r="V101" t="s">
        <v>53</v>
      </c>
      <c r="W101" t="s">
        <v>53</v>
      </c>
      <c r="X101">
        <v>921</v>
      </c>
    </row>
    <row r="102" spans="1:24" x14ac:dyDescent="0.2">
      <c r="A102">
        <v>30000</v>
      </c>
      <c r="B102">
        <v>30000</v>
      </c>
      <c r="C102">
        <v>30000</v>
      </c>
      <c r="D102">
        <v>16185000</v>
      </c>
      <c r="E102">
        <v>8740160</v>
      </c>
      <c r="F102">
        <v>13084500</v>
      </c>
      <c r="G102" t="s">
        <v>20</v>
      </c>
      <c r="H102" t="s">
        <v>21</v>
      </c>
      <c r="I102">
        <v>126.54</v>
      </c>
      <c r="J102">
        <v>219.63</v>
      </c>
      <c r="K102">
        <v>183</v>
      </c>
      <c r="L102">
        <v>0</v>
      </c>
      <c r="M102">
        <v>3739700</v>
      </c>
      <c r="N102">
        <v>30000</v>
      </c>
      <c r="O102">
        <v>12669900</v>
      </c>
      <c r="P102">
        <f t="shared" si="3"/>
        <v>422.33</v>
      </c>
      <c r="Q102">
        <v>4.2481000000000003E-3</v>
      </c>
      <c r="R102">
        <v>5.9460199999999998E-2</v>
      </c>
      <c r="S102">
        <v>-12639900</v>
      </c>
      <c r="T102">
        <v>-5.85419</v>
      </c>
      <c r="U102" t="s">
        <v>187</v>
      </c>
      <c r="V102" t="s">
        <v>54</v>
      </c>
      <c r="W102" t="s">
        <v>54</v>
      </c>
      <c r="X102">
        <v>1126</v>
      </c>
    </row>
    <row r="103" spans="1:24" x14ac:dyDescent="0.2">
      <c r="A103">
        <v>30000</v>
      </c>
      <c r="B103">
        <v>30000</v>
      </c>
      <c r="C103">
        <v>30000</v>
      </c>
      <c r="D103">
        <v>10043500</v>
      </c>
      <c r="E103">
        <v>10356800</v>
      </c>
      <c r="F103">
        <v>19004000</v>
      </c>
      <c r="G103" t="s">
        <v>20</v>
      </c>
      <c r="H103" t="s">
        <v>21</v>
      </c>
      <c r="I103">
        <v>136.49</v>
      </c>
      <c r="J103">
        <v>98.837000000000003</v>
      </c>
      <c r="K103">
        <v>93</v>
      </c>
      <c r="L103">
        <v>0</v>
      </c>
      <c r="M103">
        <v>5085300</v>
      </c>
      <c r="N103">
        <v>30000</v>
      </c>
      <c r="O103">
        <v>13134800</v>
      </c>
      <c r="P103">
        <f t="shared" si="3"/>
        <v>437.82666666666665</v>
      </c>
      <c r="Q103">
        <v>1.11304E-2</v>
      </c>
      <c r="R103">
        <v>9.3435900000000002E-2</v>
      </c>
      <c r="S103">
        <v>-13104800</v>
      </c>
      <c r="T103">
        <v>-4.4634799999999997</v>
      </c>
      <c r="U103" t="s">
        <v>253</v>
      </c>
      <c r="V103" t="s">
        <v>106</v>
      </c>
      <c r="W103" t="s">
        <v>106</v>
      </c>
      <c r="X103">
        <v>649</v>
      </c>
    </row>
    <row r="104" spans="1:24" x14ac:dyDescent="0.2">
      <c r="A104">
        <v>30000</v>
      </c>
      <c r="B104">
        <v>30000</v>
      </c>
      <c r="C104">
        <v>30000</v>
      </c>
      <c r="D104">
        <v>11514000</v>
      </c>
      <c r="E104">
        <v>11295500</v>
      </c>
      <c r="F104">
        <v>18520600</v>
      </c>
      <c r="G104" t="s">
        <v>20</v>
      </c>
      <c r="H104" t="s">
        <v>21</v>
      </c>
      <c r="I104">
        <v>27.515999999999998</v>
      </c>
      <c r="J104">
        <v>84.816999999999993</v>
      </c>
      <c r="K104">
        <v>82</v>
      </c>
      <c r="L104">
        <v>0</v>
      </c>
      <c r="M104">
        <v>4109760</v>
      </c>
      <c r="N104">
        <v>30000</v>
      </c>
      <c r="O104">
        <v>13776700</v>
      </c>
      <c r="P104">
        <f t="shared" si="3"/>
        <v>459.22333333333336</v>
      </c>
      <c r="Q104">
        <v>4.4126199999999999E-3</v>
      </c>
      <c r="R104">
        <v>5.9460199999999998E-2</v>
      </c>
      <c r="S104">
        <v>-13746700</v>
      </c>
      <c r="T104">
        <v>-5.7935100000000004</v>
      </c>
      <c r="U104" t="s">
        <v>258</v>
      </c>
      <c r="V104" t="s">
        <v>98</v>
      </c>
      <c r="W104" t="s">
        <v>98</v>
      </c>
      <c r="X104">
        <v>508</v>
      </c>
    </row>
    <row r="105" spans="1:24" x14ac:dyDescent="0.2">
      <c r="A105">
        <v>30000</v>
      </c>
      <c r="B105">
        <v>30000</v>
      </c>
      <c r="C105">
        <v>30000</v>
      </c>
      <c r="D105">
        <v>18279000</v>
      </c>
      <c r="E105">
        <v>12666400</v>
      </c>
      <c r="F105">
        <v>11090100</v>
      </c>
      <c r="G105" t="s">
        <v>20</v>
      </c>
      <c r="H105" t="s">
        <v>21</v>
      </c>
      <c r="I105">
        <v>145.6</v>
      </c>
      <c r="J105">
        <v>45.807000000000002</v>
      </c>
      <c r="K105">
        <v>67</v>
      </c>
      <c r="L105">
        <v>0</v>
      </c>
      <c r="M105">
        <v>3778580</v>
      </c>
      <c r="N105">
        <v>30000</v>
      </c>
      <c r="O105">
        <v>14011800</v>
      </c>
      <c r="P105">
        <f t="shared" si="3"/>
        <v>467.06</v>
      </c>
      <c r="Q105">
        <v>3.0448900000000002E-3</v>
      </c>
      <c r="R105">
        <v>5.24156E-2</v>
      </c>
      <c r="S105">
        <v>-13981800</v>
      </c>
      <c r="T105">
        <v>-6.4090999999999996</v>
      </c>
      <c r="U105" t="s">
        <v>228</v>
      </c>
      <c r="V105" t="s">
        <v>139</v>
      </c>
      <c r="W105" t="s">
        <v>140</v>
      </c>
      <c r="X105">
        <v>1129</v>
      </c>
    </row>
    <row r="106" spans="1:24" x14ac:dyDescent="0.2">
      <c r="A106">
        <v>30000</v>
      </c>
      <c r="B106">
        <v>30000</v>
      </c>
      <c r="C106">
        <v>30000</v>
      </c>
      <c r="D106">
        <v>25349000</v>
      </c>
      <c r="E106">
        <v>17553800</v>
      </c>
      <c r="F106">
        <v>32388000</v>
      </c>
      <c r="G106" t="s">
        <v>20</v>
      </c>
      <c r="H106" t="s">
        <v>21</v>
      </c>
      <c r="I106">
        <v>27.911999999999999</v>
      </c>
      <c r="J106">
        <v>35.399000000000001</v>
      </c>
      <c r="K106">
        <v>62</v>
      </c>
      <c r="L106">
        <v>0</v>
      </c>
      <c r="M106">
        <v>7420310</v>
      </c>
      <c r="N106">
        <v>30000</v>
      </c>
      <c r="O106">
        <v>25096900</v>
      </c>
      <c r="P106">
        <f t="shared" si="3"/>
        <v>836.56333333333339</v>
      </c>
      <c r="Q106">
        <v>4.2562199999999998E-3</v>
      </c>
      <c r="R106">
        <v>5.9460199999999998E-2</v>
      </c>
      <c r="S106">
        <v>-25066900</v>
      </c>
      <c r="T106">
        <v>-5.8511300000000004</v>
      </c>
      <c r="U106" t="s">
        <v>200</v>
      </c>
      <c r="V106" t="s">
        <v>76</v>
      </c>
      <c r="W106" t="s">
        <v>76</v>
      </c>
      <c r="X106">
        <v>225</v>
      </c>
    </row>
    <row r="107" spans="1:24" x14ac:dyDescent="0.2">
      <c r="A107">
        <v>30000</v>
      </c>
      <c r="B107">
        <v>30000</v>
      </c>
      <c r="C107">
        <v>30000</v>
      </c>
      <c r="D107">
        <v>23400500</v>
      </c>
      <c r="E107">
        <v>21883500</v>
      </c>
      <c r="F107">
        <v>33581000</v>
      </c>
      <c r="G107" t="s">
        <v>20</v>
      </c>
      <c r="H107" t="s">
        <v>21</v>
      </c>
      <c r="I107">
        <v>26.25</v>
      </c>
      <c r="J107">
        <v>50.298000000000002</v>
      </c>
      <c r="K107">
        <v>45</v>
      </c>
      <c r="L107">
        <v>0</v>
      </c>
      <c r="M107">
        <v>6361020</v>
      </c>
      <c r="N107">
        <v>30000</v>
      </c>
      <c r="O107">
        <v>26288300</v>
      </c>
      <c r="P107">
        <f t="shared" si="3"/>
        <v>876.27666666666664</v>
      </c>
      <c r="Q107">
        <v>2.0245699999999998E-3</v>
      </c>
      <c r="R107">
        <v>4.1821700000000003E-2</v>
      </c>
      <c r="S107">
        <v>-26258300</v>
      </c>
      <c r="T107">
        <v>-7.1499199999999998</v>
      </c>
      <c r="U107" t="s">
        <v>179</v>
      </c>
      <c r="V107" t="s">
        <v>44</v>
      </c>
      <c r="W107" t="s">
        <v>44</v>
      </c>
      <c r="X107">
        <v>664</v>
      </c>
    </row>
    <row r="108" spans="1:24" x14ac:dyDescent="0.2">
      <c r="A108">
        <v>30000</v>
      </c>
      <c r="B108">
        <v>30000</v>
      </c>
      <c r="C108">
        <v>30000</v>
      </c>
      <c r="D108">
        <v>18866500</v>
      </c>
      <c r="E108">
        <v>30916000</v>
      </c>
      <c r="F108">
        <v>40566000</v>
      </c>
      <c r="G108" t="s">
        <v>20</v>
      </c>
      <c r="H108" t="s">
        <v>21</v>
      </c>
      <c r="I108">
        <v>134.91999999999999</v>
      </c>
      <c r="J108">
        <v>174.85</v>
      </c>
      <c r="K108">
        <v>101</v>
      </c>
      <c r="L108">
        <v>0</v>
      </c>
      <c r="M108">
        <v>10871800</v>
      </c>
      <c r="N108">
        <v>30000</v>
      </c>
      <c r="O108">
        <v>30116200</v>
      </c>
      <c r="P108">
        <f t="shared" si="3"/>
        <v>1003.8733333333333</v>
      </c>
      <c r="Q108">
        <v>8.6912900000000008E-3</v>
      </c>
      <c r="R108">
        <v>8.4916199999999997E-2</v>
      </c>
      <c r="S108">
        <v>-30086200</v>
      </c>
      <c r="T108">
        <v>-4.7931900000000001</v>
      </c>
      <c r="U108" t="s">
        <v>198</v>
      </c>
      <c r="V108" t="s">
        <v>73</v>
      </c>
      <c r="W108" t="s">
        <v>73</v>
      </c>
      <c r="X108">
        <v>176</v>
      </c>
    </row>
    <row r="109" spans="1:24" x14ac:dyDescent="0.2">
      <c r="A109">
        <v>30000</v>
      </c>
      <c r="B109">
        <v>30000</v>
      </c>
      <c r="C109">
        <v>30000</v>
      </c>
      <c r="D109">
        <v>28334000</v>
      </c>
      <c r="E109">
        <v>20528500</v>
      </c>
      <c r="F109">
        <v>43008000</v>
      </c>
      <c r="G109" t="s">
        <v>20</v>
      </c>
      <c r="H109" t="s">
        <v>21</v>
      </c>
      <c r="I109">
        <v>125.59</v>
      </c>
      <c r="J109">
        <v>116.48</v>
      </c>
      <c r="K109">
        <v>357</v>
      </c>
      <c r="L109">
        <v>0</v>
      </c>
      <c r="M109">
        <v>11413300</v>
      </c>
      <c r="N109">
        <v>30000</v>
      </c>
      <c r="O109">
        <v>30623500</v>
      </c>
      <c r="P109">
        <f t="shared" si="3"/>
        <v>1020.7833333333333</v>
      </c>
      <c r="Q109">
        <v>9.7137200000000003E-3</v>
      </c>
      <c r="R109">
        <v>8.6707400000000004E-2</v>
      </c>
      <c r="S109">
        <v>-30593500</v>
      </c>
      <c r="T109">
        <v>-4.6427899999999998</v>
      </c>
      <c r="U109" t="s">
        <v>275</v>
      </c>
      <c r="V109" t="s">
        <v>68</v>
      </c>
      <c r="W109" t="s">
        <v>68</v>
      </c>
      <c r="X109">
        <v>95</v>
      </c>
    </row>
    <row r="110" spans="1:24" x14ac:dyDescent="0.2">
      <c r="A110">
        <v>30000</v>
      </c>
      <c r="B110">
        <v>30000</v>
      </c>
      <c r="C110">
        <v>30000</v>
      </c>
      <c r="D110">
        <v>36207000</v>
      </c>
      <c r="E110">
        <v>47553500</v>
      </c>
      <c r="F110">
        <v>32983500</v>
      </c>
      <c r="G110" t="s">
        <v>20</v>
      </c>
      <c r="H110" t="s">
        <v>21</v>
      </c>
      <c r="I110">
        <v>157.18</v>
      </c>
      <c r="J110">
        <v>42.634</v>
      </c>
      <c r="K110">
        <v>58</v>
      </c>
      <c r="L110">
        <v>0</v>
      </c>
      <c r="M110">
        <v>7653090</v>
      </c>
      <c r="N110">
        <v>30000</v>
      </c>
      <c r="O110">
        <v>38914700</v>
      </c>
      <c r="P110">
        <f t="shared" si="3"/>
        <v>1297.1566666666668</v>
      </c>
      <c r="Q110">
        <v>9.19716E-4</v>
      </c>
      <c r="R110">
        <v>3.4997599999999997E-2</v>
      </c>
      <c r="S110">
        <v>-38884700</v>
      </c>
      <c r="T110">
        <v>-8.8003900000000002</v>
      </c>
      <c r="U110" t="s">
        <v>217</v>
      </c>
      <c r="V110" t="s">
        <v>158</v>
      </c>
      <c r="W110" t="s">
        <v>159</v>
      </c>
      <c r="X110">
        <v>1411</v>
      </c>
    </row>
    <row r="111" spans="1:24" x14ac:dyDescent="0.2">
      <c r="A111">
        <v>30000</v>
      </c>
      <c r="B111">
        <v>30000</v>
      </c>
      <c r="C111">
        <v>30000</v>
      </c>
      <c r="D111">
        <v>40615500</v>
      </c>
      <c r="E111">
        <v>30785500</v>
      </c>
      <c r="F111">
        <v>47043000</v>
      </c>
      <c r="G111" t="s">
        <v>20</v>
      </c>
      <c r="H111" t="s">
        <v>21</v>
      </c>
      <c r="I111">
        <v>47.558</v>
      </c>
      <c r="J111">
        <v>257.41000000000003</v>
      </c>
      <c r="K111">
        <v>260</v>
      </c>
      <c r="L111">
        <v>0</v>
      </c>
      <c r="M111">
        <v>8187880</v>
      </c>
      <c r="N111">
        <v>30000</v>
      </c>
      <c r="O111">
        <v>39481300</v>
      </c>
      <c r="P111">
        <f t="shared" si="3"/>
        <v>1316.0433333333333</v>
      </c>
      <c r="Q111">
        <v>1.12688E-3</v>
      </c>
      <c r="R111">
        <v>3.8427599999999999E-2</v>
      </c>
      <c r="S111">
        <v>-39451300</v>
      </c>
      <c r="T111">
        <v>-8.3454700000000006</v>
      </c>
      <c r="U111" s="2" t="s">
        <v>261</v>
      </c>
      <c r="V111" t="s">
        <v>110</v>
      </c>
      <c r="W111" t="s">
        <v>110</v>
      </c>
      <c r="X111">
        <v>735</v>
      </c>
    </row>
    <row r="112" spans="1:24" x14ac:dyDescent="0.2">
      <c r="A112">
        <v>30000</v>
      </c>
      <c r="B112">
        <v>30000</v>
      </c>
      <c r="C112">
        <v>30000</v>
      </c>
      <c r="D112">
        <v>76520000</v>
      </c>
      <c r="E112">
        <v>45581800</v>
      </c>
      <c r="F112">
        <v>68520000</v>
      </c>
      <c r="G112" t="s">
        <v>20</v>
      </c>
      <c r="H112" t="s">
        <v>21</v>
      </c>
      <c r="I112">
        <v>333.02</v>
      </c>
      <c r="J112">
        <v>323.31</v>
      </c>
      <c r="K112">
        <v>1363</v>
      </c>
      <c r="L112">
        <v>0</v>
      </c>
      <c r="M112">
        <v>16058900</v>
      </c>
      <c r="N112">
        <v>30000</v>
      </c>
      <c r="O112">
        <v>63540600</v>
      </c>
      <c r="P112">
        <f t="shared" si="3"/>
        <v>2118.02</v>
      </c>
      <c r="Q112">
        <v>2.3772300000000001E-3</v>
      </c>
      <c r="R112">
        <v>4.6452300000000002E-2</v>
      </c>
      <c r="S112">
        <v>-63510600</v>
      </c>
      <c r="T112">
        <v>-6.8500100000000002</v>
      </c>
      <c r="U112" t="s">
        <v>171</v>
      </c>
      <c r="V112" t="s">
        <v>31</v>
      </c>
      <c r="W112" t="s">
        <v>31</v>
      </c>
      <c r="X112">
        <v>300</v>
      </c>
    </row>
    <row r="113" spans="1:24" x14ac:dyDescent="0.2">
      <c r="A113">
        <v>30000</v>
      </c>
      <c r="B113">
        <v>30000</v>
      </c>
      <c r="C113">
        <v>30000</v>
      </c>
      <c r="D113">
        <v>94325500</v>
      </c>
      <c r="E113">
        <v>58094000</v>
      </c>
      <c r="F113">
        <v>49540500</v>
      </c>
      <c r="G113" t="s">
        <v>20</v>
      </c>
      <c r="H113" t="s">
        <v>21</v>
      </c>
      <c r="I113">
        <v>43.905000000000001</v>
      </c>
      <c r="J113">
        <v>185.95</v>
      </c>
      <c r="K113">
        <v>412</v>
      </c>
      <c r="L113">
        <v>0</v>
      </c>
      <c r="M113">
        <v>23775300</v>
      </c>
      <c r="N113">
        <v>30000</v>
      </c>
      <c r="O113">
        <v>67320000</v>
      </c>
      <c r="P113">
        <f t="shared" si="3"/>
        <v>2244</v>
      </c>
      <c r="Q113">
        <v>8.0316299999999997E-3</v>
      </c>
      <c r="R113">
        <v>8.2545400000000005E-2</v>
      </c>
      <c r="S113">
        <v>-67290000</v>
      </c>
      <c r="T113">
        <v>-4.9021400000000002</v>
      </c>
      <c r="U113" t="s">
        <v>215</v>
      </c>
      <c r="V113" t="s">
        <v>162</v>
      </c>
      <c r="W113" t="s">
        <v>162</v>
      </c>
      <c r="X113">
        <v>1439</v>
      </c>
    </row>
    <row r="114" spans="1:24" x14ac:dyDescent="0.2">
      <c r="A114">
        <v>30000</v>
      </c>
      <c r="B114">
        <v>30000</v>
      </c>
      <c r="C114">
        <v>30000</v>
      </c>
      <c r="D114">
        <v>58565000</v>
      </c>
      <c r="E114">
        <v>127154000</v>
      </c>
      <c r="F114">
        <v>95811000</v>
      </c>
      <c r="G114" t="s">
        <v>20</v>
      </c>
      <c r="H114" t="s">
        <v>21</v>
      </c>
      <c r="I114">
        <v>119.07</v>
      </c>
      <c r="J114">
        <v>19.834</v>
      </c>
      <c r="K114">
        <v>77</v>
      </c>
      <c r="L114">
        <v>0</v>
      </c>
      <c r="M114">
        <v>34336800</v>
      </c>
      <c r="N114">
        <v>30000</v>
      </c>
      <c r="O114">
        <v>93843300</v>
      </c>
      <c r="P114">
        <f t="shared" si="3"/>
        <v>3128.11</v>
      </c>
      <c r="Q114">
        <v>9.0891600000000006E-3</v>
      </c>
      <c r="R114">
        <v>8.5974400000000006E-2</v>
      </c>
      <c r="S114">
        <v>-93813300</v>
      </c>
      <c r="T114">
        <v>-4.7322199999999999</v>
      </c>
      <c r="U114" t="s">
        <v>212</v>
      </c>
      <c r="V114" t="s">
        <v>91</v>
      </c>
      <c r="W114" t="s">
        <v>92</v>
      </c>
      <c r="X114">
        <v>421</v>
      </c>
    </row>
  </sheetData>
  <sortState xmlns:xlrd2="http://schemas.microsoft.com/office/spreadsheetml/2017/richdata2" ref="A3:X114">
    <sortCondition ref="P2:P114"/>
  </sortState>
  <mergeCells count="1">
    <mergeCell ref="J1:U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young</dc:creator>
  <cp:lastModifiedBy>WeijiHeart</cp:lastModifiedBy>
  <dcterms:created xsi:type="dcterms:W3CDTF">2015-06-05T18:17:20Z</dcterms:created>
  <dcterms:modified xsi:type="dcterms:W3CDTF">2021-12-23T05:56:58Z</dcterms:modified>
</cp:coreProperties>
</file>